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86" windowHeight="9413"/>
  </bookViews>
  <sheets>
    <sheet name="up-DEGs terms" sheetId="1" r:id="rId1"/>
    <sheet name="down-DEGs terms" sheetId="2" r:id="rId2"/>
  </sheets>
  <calcPr calcId="144525"/>
</workbook>
</file>

<file path=xl/sharedStrings.xml><?xml version="1.0" encoding="utf-8"?>
<sst xmlns="http://schemas.openxmlformats.org/spreadsheetml/2006/main" count="1326" uniqueCount="990">
  <si>
    <t>Supplementary Table 6. GO enrichment analysis of the differential expression genes under long day and short day in oat.</t>
  </si>
  <si>
    <t>10LD_vs_10SD</t>
  </si>
  <si>
    <t>15LD_vs_15SD</t>
  </si>
  <si>
    <t>20LD_vs_20SD</t>
  </si>
  <si>
    <t>25LD_vs_25SD</t>
  </si>
  <si>
    <t>30LD_vs_30SD</t>
  </si>
  <si>
    <t>40LD_vs_40SD</t>
  </si>
  <si>
    <t>50LD_vs_50SD</t>
  </si>
  <si>
    <t>ID</t>
  </si>
  <si>
    <t>Description</t>
  </si>
  <si>
    <t>GeneNumber</t>
  </si>
  <si>
    <t>qvalue</t>
  </si>
  <si>
    <t>GO:0000272</t>
  </si>
  <si>
    <t>polysaccharide catabolic process</t>
  </si>
  <si>
    <t>GO:0016036</t>
  </si>
  <si>
    <t>cellular response to phosphate starvation</t>
  </si>
  <si>
    <t>GO:0030574</t>
  </si>
  <si>
    <t>collagen catabolic process</t>
  </si>
  <si>
    <t>GO:0006880</t>
  </si>
  <si>
    <t>intracellular sequestering of iron ion</t>
  </si>
  <si>
    <t>GO:0000027</t>
  </si>
  <si>
    <t>ribosomal large subunit assembly</t>
  </si>
  <si>
    <t>GO:0046323</t>
  </si>
  <si>
    <t>glucose import</t>
  </si>
  <si>
    <t>GO:0009738</t>
  </si>
  <si>
    <t>abscisic acid-activated signaling pathway</t>
  </si>
  <si>
    <t>GO:0071586</t>
  </si>
  <si>
    <t>CAAX-box protein processing</t>
  </si>
  <si>
    <t>GO:0019441</t>
  </si>
  <si>
    <t>tryptophan catabolic process to kynurenine</t>
  </si>
  <si>
    <t>GO:0017006</t>
  </si>
  <si>
    <t>protein-tetrapyrrole linkage</t>
  </si>
  <si>
    <t>GO:0016554</t>
  </si>
  <si>
    <t>cytidine to uridine editing</t>
  </si>
  <si>
    <t>GO:1901002</t>
  </si>
  <si>
    <t>positive regulation of response to salt stress</t>
  </si>
  <si>
    <t>GO:0031408</t>
  </si>
  <si>
    <t>oxylipin biosynthetic process</t>
  </si>
  <si>
    <t>GO:0006355</t>
  </si>
  <si>
    <t>regulation of transcription, DNA-templated</t>
  </si>
  <si>
    <t>GO:0005982</t>
  </si>
  <si>
    <t>starch metabolic process</t>
  </si>
  <si>
    <t>GO:0009751</t>
  </si>
  <si>
    <t>response to salicylic acid</t>
  </si>
  <si>
    <t>GO:0006168</t>
  </si>
  <si>
    <t>adenine salvage</t>
  </si>
  <si>
    <t>GO:0006364</t>
  </si>
  <si>
    <t>rRNA processing</t>
  </si>
  <si>
    <t>GO:0006747</t>
  </si>
  <si>
    <t>FAD biosynthetic process</t>
  </si>
  <si>
    <t>GO:0080163</t>
  </si>
  <si>
    <t>regulation of protein serine/threonine phosphatase activity</t>
  </si>
  <si>
    <t>GO:0009450</t>
  </si>
  <si>
    <t>gamma-aminobutyric acid catabolic process</t>
  </si>
  <si>
    <t>GO:0071454</t>
  </si>
  <si>
    <t>cellular response to anoxia</t>
  </si>
  <si>
    <t>GO:1900150</t>
  </si>
  <si>
    <t>regulation of defense response to fungus</t>
  </si>
  <si>
    <t>GO:0009584</t>
  </si>
  <si>
    <t>detection of visible light</t>
  </si>
  <si>
    <t>GO:0002181</t>
  </si>
  <si>
    <t>cytoplasmic translation</t>
  </si>
  <si>
    <t>GO:0001737</t>
  </si>
  <si>
    <t>establishment of imaginal disc-derived wing hair orientation</t>
  </si>
  <si>
    <t>GO:0006561</t>
  </si>
  <si>
    <t>proline biosynthetic process</t>
  </si>
  <si>
    <t>GO:0045901</t>
  </si>
  <si>
    <t>positive regulation of translational elongation</t>
  </si>
  <si>
    <t>GO:0010183</t>
  </si>
  <si>
    <t>pollen tube guidance</t>
  </si>
  <si>
    <t>GO:0009228</t>
  </si>
  <si>
    <t>thiamine biosynthetic process</t>
  </si>
  <si>
    <t>GO:0002168</t>
  </si>
  <si>
    <t>instar larval development</t>
  </si>
  <si>
    <t>GO:0009084</t>
  </si>
  <si>
    <t>glutamine family amino acid biosynthetic process</t>
  </si>
  <si>
    <t>GO:0052543</t>
  </si>
  <si>
    <t>callose deposition in cell wall</t>
  </si>
  <si>
    <t>GO:0045905</t>
  </si>
  <si>
    <t>positive regulation of translational termination</t>
  </si>
  <si>
    <t>GO:0055129</t>
  </si>
  <si>
    <t>L-proline biosynthetic process</t>
  </si>
  <si>
    <t>GO:0042026</t>
  </si>
  <si>
    <t>protein refolding</t>
  </si>
  <si>
    <t>GO:0016106</t>
  </si>
  <si>
    <t>sesquiterpenoid biosynthetic process</t>
  </si>
  <si>
    <t>GO:0042183</t>
  </si>
  <si>
    <t>formate catabolic process</t>
  </si>
  <si>
    <t>GO:0006148</t>
  </si>
  <si>
    <t>inosine catabolic process</t>
  </si>
  <si>
    <t>GO:0009269</t>
  </si>
  <si>
    <t>response to desiccation</t>
  </si>
  <si>
    <t>GO:0030026</t>
  </si>
  <si>
    <t>cellular manganese ion homeostasis</t>
  </si>
  <si>
    <t>GO:0009658</t>
  </si>
  <si>
    <t>chloroplast organization</t>
  </si>
  <si>
    <t>GO:0006308</t>
  </si>
  <si>
    <t>DNA catabolic process</t>
  </si>
  <si>
    <t>GO:0043289</t>
  </si>
  <si>
    <t>apocarotenoid biosynthetic process</t>
  </si>
  <si>
    <t>GO:0006075</t>
  </si>
  <si>
    <t>(1-&gt;3)-beta-D-glucan biosynthetic process</t>
  </si>
  <si>
    <t>GO:0042759</t>
  </si>
  <si>
    <t>long-chain fatty acid biosynthetic process</t>
  </si>
  <si>
    <t>GO:0006081</t>
  </si>
  <si>
    <t>cellular aldehyde metabolic process</t>
  </si>
  <si>
    <t>GO:1902347</t>
  </si>
  <si>
    <t>response to strigolactone</t>
  </si>
  <si>
    <t>GO:0090305</t>
  </si>
  <si>
    <t>nucleic acid phosphodiester bond hydrolysis</t>
  </si>
  <si>
    <t>GO:0007318</t>
  </si>
  <si>
    <t>pole plasm protein localization</t>
  </si>
  <si>
    <t>GO:1902645</t>
  </si>
  <si>
    <t>tertiary alcohol biosynthetic process</t>
  </si>
  <si>
    <t>GO:0046514</t>
  </si>
  <si>
    <t>ceramide catabolic process</t>
  </si>
  <si>
    <t>GO:0046677</t>
  </si>
  <si>
    <t>response to antibiotic</t>
  </si>
  <si>
    <t>GO:0009585</t>
  </si>
  <si>
    <t>red, far-red light phototransduction</t>
  </si>
  <si>
    <t>GO:0001522</t>
  </si>
  <si>
    <t>pseudouridine synthesis</t>
  </si>
  <si>
    <t>GO:0007391</t>
  </si>
  <si>
    <t>dorsal closure</t>
  </si>
  <si>
    <t>GO:0002791</t>
  </si>
  <si>
    <t>regulation of peptide secretion</t>
  </si>
  <si>
    <t>GO:0010215</t>
  </si>
  <si>
    <t>cellulose microfibril organization</t>
  </si>
  <si>
    <t>GO:0048511</t>
  </si>
  <si>
    <t>rhythmic process</t>
  </si>
  <si>
    <t>GO:0000463</t>
  </si>
  <si>
    <t>maturation of LSU-rRNA from tricistronic rRNA transcript (SSU-rRNA, 5.8S rRNA, LSU-rRNA)</t>
  </si>
  <si>
    <t>GO:0007464</t>
  </si>
  <si>
    <t>R3/R4 cell fate commitment</t>
  </si>
  <si>
    <t>GO:0009410</t>
  </si>
  <si>
    <t>response to xenobiotic stimulus</t>
  </si>
  <si>
    <t>GO:0010021</t>
  </si>
  <si>
    <t>amylopectin biosynthetic process</t>
  </si>
  <si>
    <t>GO:0052837</t>
  </si>
  <si>
    <t>thiazole biosynthetic process</t>
  </si>
  <si>
    <t>GO:0009204</t>
  </si>
  <si>
    <t>deoxyribonucleoside triphosphate catabolic process</t>
  </si>
  <si>
    <t>GO:0009695</t>
  </si>
  <si>
    <t>jasmonic acid biosynthetic process</t>
  </si>
  <si>
    <t>GO:0019516</t>
  </si>
  <si>
    <t>lactate oxidation</t>
  </si>
  <si>
    <t>GO:0000373</t>
  </si>
  <si>
    <t>Group II intron splicing</t>
  </si>
  <si>
    <t>GO:0009611</t>
  </si>
  <si>
    <t>response to wounding</t>
  </si>
  <si>
    <t>GO:0009750</t>
  </si>
  <si>
    <t>response to fructose</t>
  </si>
  <si>
    <t>GO:0009408</t>
  </si>
  <si>
    <t>response to heat</t>
  </si>
  <si>
    <t>GO:0042793</t>
  </si>
  <si>
    <t>plastid transcription</t>
  </si>
  <si>
    <t>GO:0009415</t>
  </si>
  <si>
    <t>response to water</t>
  </si>
  <si>
    <t>GO:1903532</t>
  </si>
  <si>
    <t>positive regulation of secretion by cell</t>
  </si>
  <si>
    <t>GO:1901671</t>
  </si>
  <si>
    <t>positive regulation of superoxide dismutase activity</t>
  </si>
  <si>
    <t>GO:0015937</t>
  </si>
  <si>
    <t>coenzyme A biosynthetic process</t>
  </si>
  <si>
    <t>GO:0009688</t>
  </si>
  <si>
    <t>abscisic acid biosynthetic process</t>
  </si>
  <si>
    <t>GO:0043547</t>
  </si>
  <si>
    <t>positive regulation of GTPase activity</t>
  </si>
  <si>
    <t>GO:0009098</t>
  </si>
  <si>
    <t>leucine biosynthetic process</t>
  </si>
  <si>
    <t>GO:0016332</t>
  </si>
  <si>
    <t>establishment or maintenance of polarity of embryonic epithelium</t>
  </si>
  <si>
    <t>GO:0006334</t>
  </si>
  <si>
    <t>nucleosome assembly</t>
  </si>
  <si>
    <t>GO:0009657</t>
  </si>
  <si>
    <t>plastid organization</t>
  </si>
  <si>
    <t>GO:0016334</t>
  </si>
  <si>
    <t>establishment or maintenance of polarity of follicular epithelium</t>
  </si>
  <si>
    <t>GO:0009687</t>
  </si>
  <si>
    <t>abscisic acid metabolic process</t>
  </si>
  <si>
    <t>GO:0006787</t>
  </si>
  <si>
    <t>porphyrin-containing compound catabolic process</t>
  </si>
  <si>
    <t>GO:0034641</t>
  </si>
  <si>
    <t>cellular nitrogen compound metabolic process</t>
  </si>
  <si>
    <t>GO:0016336</t>
  </si>
  <si>
    <t>establishment or maintenance of polarity of larval imaginal disc epithelium</t>
  </si>
  <si>
    <t>GO:0006725</t>
  </si>
  <si>
    <t>cellular aromatic compound metabolic process</t>
  </si>
  <si>
    <t>GO:0030638</t>
  </si>
  <si>
    <t>polyketide metabolic process</t>
  </si>
  <si>
    <t>GO:0010728</t>
  </si>
  <si>
    <t>regulation of hydrogen peroxide biosynthetic process</t>
  </si>
  <si>
    <t>GO:0046149</t>
  </si>
  <si>
    <t>pigment catabolic process</t>
  </si>
  <si>
    <t>GO:0009097</t>
  </si>
  <si>
    <t>isoleucine biosynthetic process</t>
  </si>
  <si>
    <t>GO:0030714</t>
  </si>
  <si>
    <t>anterior/posterior axis specification, follicular epithelium</t>
  </si>
  <si>
    <t>GO:0072330</t>
  </si>
  <si>
    <t>monocarboxylic acid biosynthetic process</t>
  </si>
  <si>
    <t>GO:0046512</t>
  </si>
  <si>
    <t>sphingosine biosynthetic process</t>
  </si>
  <si>
    <t>GO:0006353</t>
  </si>
  <si>
    <t>DNA-templated transcription, termination</t>
  </si>
  <si>
    <t>GO:2000068</t>
  </si>
  <si>
    <t>regulation of defense response to insect</t>
  </si>
  <si>
    <t>GO:0009789</t>
  </si>
  <si>
    <t>positive regulation of abscisic acid-activated signaling pathway</t>
  </si>
  <si>
    <t>GO:0042254</t>
  </si>
  <si>
    <t>ribosome biogenesis</t>
  </si>
  <si>
    <t>GO:0032366</t>
  </si>
  <si>
    <t>intracellular sterol transport</t>
  </si>
  <si>
    <t>GO:0009635</t>
  </si>
  <si>
    <t>response to herbicide</t>
  </si>
  <si>
    <t>GO:0042274</t>
  </si>
  <si>
    <t>ribosomal small subunit biogenesis</t>
  </si>
  <si>
    <t>GO:0033499</t>
  </si>
  <si>
    <t>galactose catabolic process via UDP-galactose</t>
  </si>
  <si>
    <t>GO:0009746</t>
  </si>
  <si>
    <t>response to hexose</t>
  </si>
  <si>
    <t>GO:0019856</t>
  </si>
  <si>
    <t>pyrimidine nucleobase biosynthetic process</t>
  </si>
  <si>
    <t>GO:0006189</t>
  </si>
  <si>
    <t>'de novo' IMP biosynthetic process</t>
  </si>
  <si>
    <t>GO:0033539</t>
  </si>
  <si>
    <t>fatty acid beta-oxidation using acyl-CoA dehydrogenase</t>
  </si>
  <si>
    <t>GO:0034284</t>
  </si>
  <si>
    <t>response to monosaccharide</t>
  </si>
  <si>
    <t>GO:0051187</t>
  </si>
  <si>
    <t>obsolete cofactor catabolic process</t>
  </si>
  <si>
    <t>GO:0006541</t>
  </si>
  <si>
    <t>glutamine metabolic process</t>
  </si>
  <si>
    <t>GO:0034333</t>
  </si>
  <si>
    <t>adherens junction assembly</t>
  </si>
  <si>
    <t>GO:0071486</t>
  </si>
  <si>
    <t>cellular response to high light intensity</t>
  </si>
  <si>
    <t>GO:0016132</t>
  </si>
  <si>
    <t>brassinosteroid biosynthetic process</t>
  </si>
  <si>
    <t>GO:0000105</t>
  </si>
  <si>
    <t>histidine biosynthetic process</t>
  </si>
  <si>
    <t>GO:0035089</t>
  </si>
  <si>
    <t>establishment of apical/basal cell polarity</t>
  </si>
  <si>
    <t>GO:0071492</t>
  </si>
  <si>
    <t>cellular response to UV-A</t>
  </si>
  <si>
    <t>GO:0006557</t>
  </si>
  <si>
    <t>S-adenosylmethioninamine biosynthetic process</t>
  </si>
  <si>
    <t>GO:0022618</t>
  </si>
  <si>
    <t>ribonucleoprotein complex assembly</t>
  </si>
  <si>
    <t>GO:0035317</t>
  </si>
  <si>
    <t>imaginal disc-derived wing hair organization</t>
  </si>
  <si>
    <t>GO:0045017</t>
  </si>
  <si>
    <t>glycerolipid biosynthetic process</t>
  </si>
  <si>
    <t>GO:0042454</t>
  </si>
  <si>
    <t>ribonucleoside catabolic process</t>
  </si>
  <si>
    <t>GO:0000494</t>
  </si>
  <si>
    <t>box C/D snoRNA 3'-end processing</t>
  </si>
  <si>
    <t>GO:0042048</t>
  </si>
  <si>
    <t>olfactory behavior</t>
  </si>
  <si>
    <t>GO:0006597</t>
  </si>
  <si>
    <t>spermine biosynthetic process</t>
  </si>
  <si>
    <t>GO:0101030</t>
  </si>
  <si>
    <t>tRNA-guanine transglycosylation</t>
  </si>
  <si>
    <t>GO:0042067</t>
  </si>
  <si>
    <t>establishment of ommatidial planar polarity</t>
  </si>
  <si>
    <t>GO:1990258</t>
  </si>
  <si>
    <t>histone glutamine methylation</t>
  </si>
  <si>
    <t>GO:0045175</t>
  </si>
  <si>
    <t>basal protein localization</t>
  </si>
  <si>
    <t>GO:0010337</t>
  </si>
  <si>
    <t>regulation of salicylic acid metabolic process</t>
  </si>
  <si>
    <t>GO:0031167</t>
  </si>
  <si>
    <t>rRNA methylation</t>
  </si>
  <si>
    <t>GO:0045186</t>
  </si>
  <si>
    <t>zonula adherens assembly</t>
  </si>
  <si>
    <t>GO:0080027</t>
  </si>
  <si>
    <t>response to herbivore</t>
  </si>
  <si>
    <t>GO:0048825</t>
  </si>
  <si>
    <t>cotyledon development</t>
  </si>
  <si>
    <t>GO:0045037</t>
  </si>
  <si>
    <t>protein import into chloroplast stroma</t>
  </si>
  <si>
    <t>GO:0045198</t>
  </si>
  <si>
    <t>establishment of epithelial cell apical/basal polarity</t>
  </si>
  <si>
    <t>GO:0009414</t>
  </si>
  <si>
    <t>response to water deprivation</t>
  </si>
  <si>
    <t>GO:0071577</t>
  </si>
  <si>
    <t>zinc ion transmembrane transport</t>
  </si>
  <si>
    <t>GO:0034599</t>
  </si>
  <si>
    <t>cellular response to oxidative stress</t>
  </si>
  <si>
    <t>GO:0045571</t>
  </si>
  <si>
    <t>negative regulation of imaginal disc growth</t>
  </si>
  <si>
    <t>GO:0010115</t>
  </si>
  <si>
    <t>regulation of abscisic acid biosynthetic process</t>
  </si>
  <si>
    <t>GO:0006177</t>
  </si>
  <si>
    <t>GMP biosynthetic process</t>
  </si>
  <si>
    <t>GO:0046621</t>
  </si>
  <si>
    <t>negative regulation of organ growth</t>
  </si>
  <si>
    <t>GO:0032787</t>
  </si>
  <si>
    <t>monocarboxylic acid metabolic process</t>
  </si>
  <si>
    <t>GO:0009157</t>
  </si>
  <si>
    <t>deoxyribonucleoside monophosphate biosynthetic process</t>
  </si>
  <si>
    <t>GO:0048863</t>
  </si>
  <si>
    <t>stem cell differentiation</t>
  </si>
  <si>
    <t>GO:0033356</t>
  </si>
  <si>
    <t>UDP-L-arabinose metabolic process</t>
  </si>
  <si>
    <t>GO:0043097</t>
  </si>
  <si>
    <t>pyrimidine nucleoside salvage</t>
  </si>
  <si>
    <t>GO:0050680</t>
  </si>
  <si>
    <t>negative regulation of epithelial cell proliferation</t>
  </si>
  <si>
    <t>GO:0010112</t>
  </si>
  <si>
    <t>regulation of systemic acquired resistance</t>
  </si>
  <si>
    <t>GO:0043101</t>
  </si>
  <si>
    <t>purine-containing compound salvage</t>
  </si>
  <si>
    <t>GO:0050803</t>
  </si>
  <si>
    <t>regulation of synapse structure or activity</t>
  </si>
  <si>
    <t>GO:0034644</t>
  </si>
  <si>
    <t>cellular response to UV</t>
  </si>
  <si>
    <t>GO:0046134</t>
  </si>
  <si>
    <t>pyrimidine nucleoside biosynthetic process</t>
  </si>
  <si>
    <t>GO:0030001</t>
  </si>
  <si>
    <t>metal ion transport</t>
  </si>
  <si>
    <t>GO:0061162</t>
  </si>
  <si>
    <t>establishment of monopolar cell polarity</t>
  </si>
  <si>
    <t>GO:0009756</t>
  </si>
  <si>
    <t>carbohydrate mediated signaling</t>
  </si>
  <si>
    <t>GO:0070407</t>
  </si>
  <si>
    <t>oxidation-dependent protein catabolic process</t>
  </si>
  <si>
    <t>GO:0061326</t>
  </si>
  <si>
    <t>renal tubule development</t>
  </si>
  <si>
    <t>GO:0071322</t>
  </si>
  <si>
    <t>cellular response to carbohydrate stimulus</t>
  </si>
  <si>
    <t>GO:0090228</t>
  </si>
  <si>
    <t>positive regulation of red or far-red light signaling pathway</t>
  </si>
  <si>
    <t>GO:0061339</t>
  </si>
  <si>
    <t>establishment or maintenance of monopolar cell polarity</t>
  </si>
  <si>
    <t>GO:0080141</t>
  </si>
  <si>
    <t>regulation of jasmonic acid biosynthetic process</t>
  </si>
  <si>
    <t>GO:0045903</t>
  </si>
  <si>
    <t>positive regulation of translational fidelity</t>
  </si>
  <si>
    <t>GO:0072002</t>
  </si>
  <si>
    <t>Malpighian tubule development</t>
  </si>
  <si>
    <t>GO:0006721</t>
  </si>
  <si>
    <t>terpenoid metabolic process</t>
  </si>
  <si>
    <t>GO:0006265</t>
  </si>
  <si>
    <t>DNA topological change</t>
  </si>
  <si>
    <t>GO:1900067</t>
  </si>
  <si>
    <t>regulation of cellular response to alkaline pH</t>
  </si>
  <si>
    <t>GO:0006108</t>
  </si>
  <si>
    <t>malate metabolic process</t>
  </si>
  <si>
    <t>GO:0000462</t>
  </si>
  <si>
    <t>maturation of SSU-rRNA from tricistronic rRNA transcript (SSU-rRNA, 5.8S rRNA, LSU-rRNA)</t>
  </si>
  <si>
    <t>GO:2000022</t>
  </si>
  <si>
    <t>regulation of jasmonic acid mediated signaling pathway</t>
  </si>
  <si>
    <t>GO:0006720</t>
  </si>
  <si>
    <t>isoprenoid metabolic process</t>
  </si>
  <si>
    <t>GO:0071051</t>
  </si>
  <si>
    <t>polyadenylation-dependent snoRNA 3'-end processing</t>
  </si>
  <si>
    <t>GO:0016998</t>
  </si>
  <si>
    <t>cell wall macromolecule catabolic process</t>
  </si>
  <si>
    <t>GO:0034605</t>
  </si>
  <si>
    <t>cellular response to heat</t>
  </si>
  <si>
    <t>GO:0034475</t>
  </si>
  <si>
    <t>U4 snRNA 3'-end processing</t>
  </si>
  <si>
    <t>GO:0001736</t>
  </si>
  <si>
    <t>establishment of planar polarity</t>
  </si>
  <si>
    <t>GO:1901607</t>
  </si>
  <si>
    <t>alpha-amino acid biosynthetic process</t>
  </si>
  <si>
    <t>GO:0051391</t>
  </si>
  <si>
    <t>tRNA acetylation</t>
  </si>
  <si>
    <t>GO:0006006</t>
  </si>
  <si>
    <t>glucose metabolic process</t>
  </si>
  <si>
    <t>GO:0010182</t>
  </si>
  <si>
    <t>sugar mediated signaling pathway</t>
  </si>
  <si>
    <t>GO:0006032</t>
  </si>
  <si>
    <t>chitin catabolic process</t>
  </si>
  <si>
    <t>GO:0019747</t>
  </si>
  <si>
    <t>regulation of isoprenoid metabolic process</t>
  </si>
  <si>
    <t>GO:0044205</t>
  </si>
  <si>
    <t>'de novo' UMP biosynthetic process</t>
  </si>
  <si>
    <t>GO:0006228</t>
  </si>
  <si>
    <t>UTP biosynthetic process</t>
  </si>
  <si>
    <t>GO:0036158</t>
  </si>
  <si>
    <t>outer dynein arm assembly</t>
  </si>
  <si>
    <t>GO:0000470</t>
  </si>
  <si>
    <t>maturation of LSU-rRNA</t>
  </si>
  <si>
    <t>GO:0007164</t>
  </si>
  <si>
    <t>establishment of tissue polarity</t>
  </si>
  <si>
    <t>GO:0036159</t>
  </si>
  <si>
    <t>inner dynein arm assembly</t>
  </si>
  <si>
    <t>GO:0006264</t>
  </si>
  <si>
    <t>mitochondrial DNA replication</t>
  </si>
  <si>
    <t>GO:0007314</t>
  </si>
  <si>
    <t>oocyte anterior/posterior axis specification</t>
  </si>
  <si>
    <t>GO:0044458</t>
  </si>
  <si>
    <t>motile cilium assembly</t>
  </si>
  <si>
    <t>GO:0031053</t>
  </si>
  <si>
    <t>primary miRNA processing</t>
  </si>
  <si>
    <t>GO:0007351</t>
  </si>
  <si>
    <t>tripartite regional subdivision</t>
  </si>
  <si>
    <t>GO:0060972</t>
  </si>
  <si>
    <t>left/right pattern formation</t>
  </si>
  <si>
    <t>GO:0031118</t>
  </si>
  <si>
    <t>rRNA pseudouridine synthesis</t>
  </si>
  <si>
    <t>GO:0008595</t>
  </si>
  <si>
    <t>anterior/posterior axis specification, embryo</t>
  </si>
  <si>
    <t>GO:0061408</t>
  </si>
  <si>
    <t>positive regulation of transcription from RNA polymerase II promoter in response to heat stress</t>
  </si>
  <si>
    <t>GO:0031120</t>
  </si>
  <si>
    <t>snRNA pseudouridine synthesis</t>
  </si>
  <si>
    <t>GO:0009913</t>
  </si>
  <si>
    <t>epidermal cell differentiation</t>
  </si>
  <si>
    <t>GO:0032955</t>
  </si>
  <si>
    <t>regulation of division septum assembly</t>
  </si>
  <si>
    <t>GO:0016477</t>
  </si>
  <si>
    <t>cell migration</t>
  </si>
  <si>
    <t>GO:0042450</t>
  </si>
  <si>
    <t>arginine biosynthetic process via ornithine</t>
  </si>
  <si>
    <t>GO:0046208</t>
  </si>
  <si>
    <t>spermine catabolic process</t>
  </si>
  <si>
    <t>GO:0043461</t>
  </si>
  <si>
    <t>proton-transporting ATP synthase complex assembly</t>
  </si>
  <si>
    <t>GO:1903602</t>
  </si>
  <si>
    <t>thermospermine catabolic process</t>
  </si>
  <si>
    <t>GO:0051096</t>
  </si>
  <si>
    <t>positive regulation of helicase activity</t>
  </si>
  <si>
    <t>GO:0006183</t>
  </si>
  <si>
    <t>GTP biosynthetic process</t>
  </si>
  <si>
    <t>GO:0006879</t>
  </si>
  <si>
    <t>cellular iron ion homeostasis</t>
  </si>
  <si>
    <t>GO:1901659</t>
  </si>
  <si>
    <t>glycosyl compound biosynthetic process</t>
  </si>
  <si>
    <t>GO:0008283</t>
  </si>
  <si>
    <t>cell population proliferation</t>
  </si>
  <si>
    <t>GO:0072321</t>
  </si>
  <si>
    <t>chaperone-mediated protein transport</t>
  </si>
  <si>
    <t>GO:0009116</t>
  </si>
  <si>
    <t>nucleoside metabolic process</t>
  </si>
  <si>
    <t>GO:1900865</t>
  </si>
  <si>
    <t>chloroplast RNA modification</t>
  </si>
  <si>
    <t>GO:0045944</t>
  </si>
  <si>
    <t>positive regulation of transcription by RNA polymerase II</t>
  </si>
  <si>
    <t>GO:0070131</t>
  </si>
  <si>
    <t>positive regulation of mitochondrial translation</t>
  </si>
  <si>
    <t>GO:0006241</t>
  </si>
  <si>
    <t>CTP biosynthetic process</t>
  </si>
  <si>
    <t>GO:0009099</t>
  </si>
  <si>
    <t>valine biosynthetic process</t>
  </si>
  <si>
    <t>GO:0036529</t>
  </si>
  <si>
    <t>protein deglycation, glyoxal removal</t>
  </si>
  <si>
    <t>GO:0009439</t>
  </si>
  <si>
    <t>cyanate metabolic process</t>
  </si>
  <si>
    <t>GO:0090503</t>
  </si>
  <si>
    <t>RNA phosphodiester bond hydrolysis, exonucleolytic</t>
  </si>
  <si>
    <t>GO:0106046</t>
  </si>
  <si>
    <t>guanine deglycation, glyoxal removal</t>
  </si>
  <si>
    <t>GO:0033614</t>
  </si>
  <si>
    <t>chloroplast proton-transporting ATP synthase complex assembly</t>
  </si>
  <si>
    <t>GO:0010036</t>
  </si>
  <si>
    <t>response to boron-containing substance</t>
  </si>
  <si>
    <t>GO:0035445</t>
  </si>
  <si>
    <t>borate transmembrane transport</t>
  </si>
  <si>
    <t>GO:0080029</t>
  </si>
  <si>
    <t>cellular response to boron-containing substance levels</t>
  </si>
  <si>
    <t>GO:0009768</t>
  </si>
  <si>
    <t>photosynthesis, light harvesting in photosystem I</t>
  </si>
  <si>
    <t>GO:0018298</t>
  </si>
  <si>
    <t>protein-chromophore linkage</t>
  </si>
  <si>
    <t>GO:0090070</t>
  </si>
  <si>
    <t>positive regulation of ribosome biogenesis</t>
  </si>
  <si>
    <t>GO:0009416</t>
  </si>
  <si>
    <t>response to light stimulus</t>
  </si>
  <si>
    <t>GO:2000234</t>
  </si>
  <si>
    <t>positive regulation of rRNA processing</t>
  </si>
  <si>
    <t>GO:0080037</t>
  </si>
  <si>
    <t>negative regulation of cytokinin-activated signaling pathway</t>
  </si>
  <si>
    <t>GO:0015995</t>
  </si>
  <si>
    <t>chlorophyll biosynthetic process</t>
  </si>
  <si>
    <t>GO:0045943</t>
  </si>
  <si>
    <t>positive regulation of transcription by RNA polymerase I</t>
  </si>
  <si>
    <t>GO:0035999</t>
  </si>
  <si>
    <t>tetrahydrofolate interconversion</t>
  </si>
  <si>
    <t>GO:0045492</t>
  </si>
  <si>
    <t>xylan biosynthetic process</t>
  </si>
  <si>
    <t>GO:2000762</t>
  </si>
  <si>
    <t>regulation of phenylpropanoid metabolic process</t>
  </si>
  <si>
    <t>GO:0044089</t>
  </si>
  <si>
    <t>positive regulation of cellular component biogenesis</t>
  </si>
  <si>
    <t>GO:0006412</t>
  </si>
  <si>
    <t>translation</t>
  </si>
  <si>
    <t>GO:0009734</t>
  </si>
  <si>
    <t>auxin-activated signaling pathway</t>
  </si>
  <si>
    <t>GO:0042744</t>
  </si>
  <si>
    <t>hydrogen peroxide catabolic process</t>
  </si>
  <si>
    <t>GO:0019740</t>
  </si>
  <si>
    <t>nitrogen utilization</t>
  </si>
  <si>
    <t>GO:1901031</t>
  </si>
  <si>
    <t>regulation of response to reactive oxygen species</t>
  </si>
  <si>
    <t>GO:0009765</t>
  </si>
  <si>
    <t>photosynthesis, light harvesting</t>
  </si>
  <si>
    <t>GO:0030244</t>
  </si>
  <si>
    <t>cellulose biosynthetic process</t>
  </si>
  <si>
    <t>GO:0007017</t>
  </si>
  <si>
    <t>microtubule-based process</t>
  </si>
  <si>
    <t>GO:0043455</t>
  </si>
  <si>
    <t>regulation of secondary metabolic process</t>
  </si>
  <si>
    <t>GO:0042549</t>
  </si>
  <si>
    <t>photosystem II stabilization</t>
  </si>
  <si>
    <t>GO:0006026</t>
  </si>
  <si>
    <t>aminoglycan catabolic process</t>
  </si>
  <si>
    <t>GO:0000226</t>
  </si>
  <si>
    <t>microtubule cytoskeleton organization</t>
  </si>
  <si>
    <t>GO:0032392</t>
  </si>
  <si>
    <t>DNA geometric change</t>
  </si>
  <si>
    <t>GO:0000160</t>
  </si>
  <si>
    <t>phosphorelay signal transduction system</t>
  </si>
  <si>
    <t>GO:0033014</t>
  </si>
  <si>
    <t>tetrapyrrole biosynthetic process</t>
  </si>
  <si>
    <t>GO:0006030</t>
  </si>
  <si>
    <t>chitin metabolic process</t>
  </si>
  <si>
    <t>GO:2000121</t>
  </si>
  <si>
    <t>regulation of removal of superoxide radicals</t>
  </si>
  <si>
    <t>GO:0046348</t>
  </si>
  <si>
    <t>amino sugar catabolic process</t>
  </si>
  <si>
    <t>GO:0009833</t>
  </si>
  <si>
    <t>plant-type primary cell wall biogenesis</t>
  </si>
  <si>
    <t>GO:0048833</t>
  </si>
  <si>
    <t>specification of floral organ number</t>
  </si>
  <si>
    <t>GO:1901072</t>
  </si>
  <si>
    <t>glucosamine-containing compound catabolic process</t>
  </si>
  <si>
    <t>GO:0051592</t>
  </si>
  <si>
    <t>response to calcium ion</t>
  </si>
  <si>
    <t>GO:0006979</t>
  </si>
  <si>
    <t>response to oxidative stress</t>
  </si>
  <si>
    <t>GO:0006779</t>
  </si>
  <si>
    <t>porphyrin-containing compound biosynthetic process</t>
  </si>
  <si>
    <t>GO:0006782</t>
  </si>
  <si>
    <t>protoporphyrinogen IX biosynthetic process</t>
  </si>
  <si>
    <t>GO:0010187</t>
  </si>
  <si>
    <t>negative regulation of seed germination</t>
  </si>
  <si>
    <t>GO:0032508</t>
  </si>
  <si>
    <t>DNA duplex unwinding</t>
  </si>
  <si>
    <t>GO:0003333</t>
  </si>
  <si>
    <t>amino acid transmembrane transport</t>
  </si>
  <si>
    <t>GO:0006535</t>
  </si>
  <si>
    <t>cysteine biosynthetic process from serine</t>
  </si>
  <si>
    <t>GO:0009772</t>
  </si>
  <si>
    <t>photosynthetic electron transport in photosystem II</t>
  </si>
  <si>
    <t>GO:0042737</t>
  </si>
  <si>
    <t>drug catabolic process</t>
  </si>
  <si>
    <t>GO:0044706</t>
  </si>
  <si>
    <t>multi-multicellular organism process</t>
  </si>
  <si>
    <t>GO:0006656</t>
  </si>
  <si>
    <t>phosphatidylcholine biosynthetic process</t>
  </si>
  <si>
    <t>GO:0044210</t>
  </si>
  <si>
    <t>'de novo' CTP biosynthetic process</t>
  </si>
  <si>
    <t>GO:0032544</t>
  </si>
  <si>
    <t>plastid translation</t>
  </si>
  <si>
    <t>GO:0009856</t>
  </si>
  <si>
    <t>pollination</t>
  </si>
  <si>
    <t>GO:0070507</t>
  </si>
  <si>
    <t>regulation of microtubule cytoskeleton organization</t>
  </si>
  <si>
    <t>GO:0032259</t>
  </si>
  <si>
    <t>methylation</t>
  </si>
  <si>
    <t>GO:0048564</t>
  </si>
  <si>
    <t>photosystem I assembly</t>
  </si>
  <si>
    <t>GO:0006091</t>
  </si>
  <si>
    <t>generation of precursor metabolites and energy</t>
  </si>
  <si>
    <t>GO:0048868</t>
  </si>
  <si>
    <t>pollen tube development</t>
  </si>
  <si>
    <t>GO:0042548</t>
  </si>
  <si>
    <t>regulation of photosynthesis, light reaction</t>
  </si>
  <si>
    <t>GO:0007623</t>
  </si>
  <si>
    <t>circadian rhythm</t>
  </si>
  <si>
    <t>GO:0009668</t>
  </si>
  <si>
    <t>plastid membrane organization</t>
  </si>
  <si>
    <t>GO:0051188</t>
  </si>
  <si>
    <t>obsolete cofactor biosynthetic process</t>
  </si>
  <si>
    <t>GO:0010019</t>
  </si>
  <si>
    <t>chloroplast-nucleus signaling pathway</t>
  </si>
  <si>
    <t>GO:0006633</t>
  </si>
  <si>
    <t>fatty acid biosynthetic process</t>
  </si>
  <si>
    <t>GO:0043467</t>
  </si>
  <si>
    <t>regulation of generation of precursor metabolites and energy</t>
  </si>
  <si>
    <t>GO:0048523</t>
  </si>
  <si>
    <t>negative regulation of cellular process</t>
  </si>
  <si>
    <t>GO:0015976</t>
  </si>
  <si>
    <t>carbon utilization</t>
  </si>
  <si>
    <t>GO:0006537</t>
  </si>
  <si>
    <t>glutamate biosynthetic process</t>
  </si>
  <si>
    <t>GO:0042546</t>
  </si>
  <si>
    <t>cell wall biogenesis</t>
  </si>
  <si>
    <t>GO:0019941</t>
  </si>
  <si>
    <t>modification-dependent protein catabolic process</t>
  </si>
  <si>
    <t>GO:1901136</t>
  </si>
  <si>
    <t>carbohydrate derivative catabolic process</t>
  </si>
  <si>
    <t>GO:0032989</t>
  </si>
  <si>
    <t>cellular component morphogenesis</t>
  </si>
  <si>
    <t>GO:0010927</t>
  </si>
  <si>
    <t>cellular component assembly involved in morphogenesis</t>
  </si>
  <si>
    <t>GO:0010411</t>
  </si>
  <si>
    <t>xyloglucan metabolic process</t>
  </si>
  <si>
    <t>GO:1902882</t>
  </si>
  <si>
    <t>regulation of response to oxidative stress</t>
  </si>
  <si>
    <t>GO:0034051</t>
  </si>
  <si>
    <t>negative regulation of plant-type hypersensitive response</t>
  </si>
  <si>
    <t>GO:0005975</t>
  </si>
  <si>
    <t>carbohydrate metabolic process</t>
  </si>
  <si>
    <t>GO:0048609</t>
  </si>
  <si>
    <t>multicellular organismal reproductive process</t>
  </si>
  <si>
    <t>GO:0045229</t>
  </si>
  <si>
    <t>external encapsulating structure organization</t>
  </si>
  <si>
    <t>GO:0006730</t>
  </si>
  <si>
    <t>one-carbon metabolic process</t>
  </si>
  <si>
    <t>GO:0006346</t>
  </si>
  <si>
    <t>DNA methylation-dependent heterochromatin assembly</t>
  </si>
  <si>
    <t>GO:0070726</t>
  </si>
  <si>
    <t>cell wall assembly</t>
  </si>
  <si>
    <t>GO:0006390</t>
  </si>
  <si>
    <t>mitochondrial transcription</t>
  </si>
  <si>
    <t>GO:0071668</t>
  </si>
  <si>
    <t>plant-type cell wall assembly</t>
  </si>
  <si>
    <t>GO:0010206</t>
  </si>
  <si>
    <t>photosystem II repair</t>
  </si>
  <si>
    <t>GO:0010158</t>
  </si>
  <si>
    <t>abaxial cell fate specification</t>
  </si>
  <si>
    <t>GO:0090241</t>
  </si>
  <si>
    <t>negative regulation of histone H4 acetylation</t>
  </si>
  <si>
    <t>GO:0051274</t>
  </si>
  <si>
    <t>beta-glucan biosynthetic process</t>
  </si>
  <si>
    <t>GO:0009834</t>
  </si>
  <si>
    <t>plant-type secondary cell wall biogenesis</t>
  </si>
  <si>
    <t>GO:0048581</t>
  </si>
  <si>
    <t>negative regulation of post-embryonic development</t>
  </si>
  <si>
    <t>GO:0019354</t>
  </si>
  <si>
    <t>siroheme biosynthetic process</t>
  </si>
  <si>
    <t>GO:0010080</t>
  </si>
  <si>
    <t>regulation of floral meristem growth</t>
  </si>
  <si>
    <t>GO:0009690</t>
  </si>
  <si>
    <t>cytokinin metabolic process</t>
  </si>
  <si>
    <t>GO:0051211</t>
  </si>
  <si>
    <t>anisotropic cell growth</t>
  </si>
  <si>
    <t>GO:0046148</t>
  </si>
  <si>
    <t>pigment biosynthetic process</t>
  </si>
  <si>
    <t>GO:0071446</t>
  </si>
  <si>
    <t>cellular response to salicylic acid stimulus</t>
  </si>
  <si>
    <t>GO:0009901</t>
  </si>
  <si>
    <t>anther dehiscence</t>
  </si>
  <si>
    <t>GO:0045165</t>
  </si>
  <si>
    <t>cell fate commitment</t>
  </si>
  <si>
    <t>GO:0034052</t>
  </si>
  <si>
    <t>positive regulation of plant-type hypersensitive response</t>
  </si>
  <si>
    <t>GO:0048588</t>
  </si>
  <si>
    <t>developmental cell growth</t>
  </si>
  <si>
    <t>GO:0009753</t>
  </si>
  <si>
    <t>response to jasmonic acid</t>
  </si>
  <si>
    <t>GO:0009606</t>
  </si>
  <si>
    <t>tropism</t>
  </si>
  <si>
    <t>GO:0033206</t>
  </si>
  <si>
    <t>meiotic cytokinesis</t>
  </si>
  <si>
    <t>GO:0009086</t>
  </si>
  <si>
    <t>methionine biosynthetic process</t>
  </si>
  <si>
    <t>GO:0009937</t>
  </si>
  <si>
    <t>regulation of gibberellic acid mediated signaling pathway</t>
  </si>
  <si>
    <t>GO:0010454</t>
  </si>
  <si>
    <t>negative regulation of cell fate commitment</t>
  </si>
  <si>
    <t>GO:0015977</t>
  </si>
  <si>
    <t>carbon fixation</t>
  </si>
  <si>
    <t>GO:1905614</t>
  </si>
  <si>
    <t>negative regulation of developmental vegetative growth</t>
  </si>
  <si>
    <t>GO:0010205</t>
  </si>
  <si>
    <t>photoinhibition</t>
  </si>
  <si>
    <t>GO:0009800</t>
  </si>
  <si>
    <t>cinnamic acid biosynthetic process</t>
  </si>
  <si>
    <t>GO:0043068</t>
  </si>
  <si>
    <t>positive regulation of programmed cell death</t>
  </si>
  <si>
    <t>GO:1900033</t>
  </si>
  <si>
    <t>negative regulation of trichome patterning</t>
  </si>
  <si>
    <t>GO:0010581</t>
  </si>
  <si>
    <t>regulation of starch biosynthetic process</t>
  </si>
  <si>
    <t>GO:0046622</t>
  </si>
  <si>
    <t>positive regulation of organ growth</t>
  </si>
  <si>
    <t>GO:1900032</t>
  </si>
  <si>
    <t>regulation of trichome patterning</t>
  </si>
  <si>
    <t>GO:0090548</t>
  </si>
  <si>
    <t>response to nitrate starvation</t>
  </si>
  <si>
    <t>GO:0055114</t>
  </si>
  <si>
    <t>oxidation-reduction process</t>
  </si>
  <si>
    <t>GO:0000904</t>
  </si>
  <si>
    <t>cell morphogenesis involved in differentiation</t>
  </si>
  <si>
    <t>GO:0008654</t>
  </si>
  <si>
    <t>phospholipid biosynthetic process</t>
  </si>
  <si>
    <t>GO:1900457</t>
  </si>
  <si>
    <t>regulation of brassinosteroid mediated signaling pathway</t>
  </si>
  <si>
    <t>GO:1902584</t>
  </si>
  <si>
    <t>positive regulation of response to water deprivation</t>
  </si>
  <si>
    <t>GO:0010109</t>
  </si>
  <si>
    <t>regulation of photosynthesis</t>
  </si>
  <si>
    <t>GO:1901141</t>
  </si>
  <si>
    <t>regulation of lignin biosynthetic process</t>
  </si>
  <si>
    <t>GO:0033238</t>
  </si>
  <si>
    <t>regulation of cellular amine metabolic process</t>
  </si>
  <si>
    <t>GO:1901333</t>
  </si>
  <si>
    <t>positive regulation of lateral root development</t>
  </si>
  <si>
    <t>GO:0002381</t>
  </si>
  <si>
    <t>immunoglobulin production involved in immunoglobulin mediated immune response</t>
  </si>
  <si>
    <t>GO:1900911</t>
  </si>
  <si>
    <t>regulation of olefin biosynthetic process</t>
  </si>
  <si>
    <t>GO:0042128</t>
  </si>
  <si>
    <t>nitrate assimilation</t>
  </si>
  <si>
    <t>GO:1902025</t>
  </si>
  <si>
    <t>nitrate import</t>
  </si>
  <si>
    <t>GO:0002460</t>
  </si>
  <si>
    <t>adaptive immune response based on somatic recombination of immune receptors built from immunoglobulin superfamily domains</t>
  </si>
  <si>
    <t>GO:0031335</t>
  </si>
  <si>
    <t>regulation of sulfur amino acid metabolic process</t>
  </si>
  <si>
    <t>GO:0071395</t>
  </si>
  <si>
    <t>cellular response to jasmonic acid stimulus</t>
  </si>
  <si>
    <t>GO:0007286</t>
  </si>
  <si>
    <t>spermatid development</t>
  </si>
  <si>
    <t>GO:0019676</t>
  </si>
  <si>
    <t>ammonia assimilation cycle</t>
  </si>
  <si>
    <t>GO:0072699</t>
  </si>
  <si>
    <t>protein localization to cortical microtubule cytoskeleton</t>
  </si>
  <si>
    <t>GO:0033523</t>
  </si>
  <si>
    <t>histone H2B ubiquitination</t>
  </si>
  <si>
    <t>GO:0009653</t>
  </si>
  <si>
    <t>anatomical structure morphogenesis</t>
  </si>
  <si>
    <t>GO:0097435</t>
  </si>
  <si>
    <t>supramolecular fiber organization</t>
  </si>
  <si>
    <t>GO:0006869</t>
  </si>
  <si>
    <t>lipid transport</t>
  </si>
  <si>
    <t>GO:0034244</t>
  </si>
  <si>
    <t>negative regulation of transcription elongation from RNA polymerase II promoter</t>
  </si>
  <si>
    <t>GO:0042335</t>
  </si>
  <si>
    <t>cuticle development</t>
  </si>
  <si>
    <t>GO:0006544</t>
  </si>
  <si>
    <t>glycine metabolic process</t>
  </si>
  <si>
    <t>GO:0070475</t>
  </si>
  <si>
    <t>rRNA base methylation</t>
  </si>
  <si>
    <t>GO:0042113</t>
  </si>
  <si>
    <t>B cell activation</t>
  </si>
  <si>
    <t>GO:0006565</t>
  </si>
  <si>
    <t>L-serine catabolic process</t>
  </si>
  <si>
    <t>GO:0045190</t>
  </si>
  <si>
    <t>isotype switching</t>
  </si>
  <si>
    <t>GO:0071236</t>
  </si>
  <si>
    <t>cellular response to antibiotic</t>
  </si>
  <si>
    <t>GO:1900111</t>
  </si>
  <si>
    <t>positive regulation of histone H3-K9 dimethylation</t>
  </si>
  <si>
    <t>GO:0070535</t>
  </si>
  <si>
    <t>histone H2A K63-linked ubiquitination</t>
  </si>
  <si>
    <t>GO:0071277</t>
  </si>
  <si>
    <t>cellular response to calcium ion</t>
  </si>
  <si>
    <t>GO:0010208</t>
  </si>
  <si>
    <t>pollen wall assembly</t>
  </si>
  <si>
    <t>GO:0043062</t>
  </si>
  <si>
    <t>extracellular structure organization</t>
  </si>
  <si>
    <t>GO:0046655</t>
  </si>
  <si>
    <t>folic acid metabolic process</t>
  </si>
  <si>
    <t>GO:0009638</t>
  </si>
  <si>
    <t>phototropism</t>
  </si>
  <si>
    <t>GO:0098542</t>
  </si>
  <si>
    <t>defense response to other organism</t>
  </si>
  <si>
    <t>GO:0051241</t>
  </si>
  <si>
    <t>negative regulation of multicellular organismal process</t>
  </si>
  <si>
    <t>GO:1905613</t>
  </si>
  <si>
    <t>regulation of developmental vegetative growth</t>
  </si>
  <si>
    <t>GO:1904482</t>
  </si>
  <si>
    <t>cellular response to tetrahydrofolate</t>
  </si>
  <si>
    <t>GO:0019346</t>
  </si>
  <si>
    <t>transsulfuration</t>
  </si>
  <si>
    <t>GO:0009314</t>
  </si>
  <si>
    <t>response to radiation</t>
  </si>
  <si>
    <t>GO:2000014</t>
  </si>
  <si>
    <t>regulation of endosperm development</t>
  </si>
  <si>
    <t>GO:0009867</t>
  </si>
  <si>
    <t>jasmonic acid mediated signaling pathway</t>
  </si>
  <si>
    <t>GO:0043069</t>
  </si>
  <si>
    <t>negative regulation of programmed cell death</t>
  </si>
  <si>
    <t>GO:0006556</t>
  </si>
  <si>
    <t>S-adenosylmethionine biosynthetic process</t>
  </si>
  <si>
    <t>GO:0033692</t>
  </si>
  <si>
    <t>cellular polysaccharide biosynthetic process</t>
  </si>
  <si>
    <t>GO:0048515</t>
  </si>
  <si>
    <t>spermatid differentiation</t>
  </si>
  <si>
    <t>GO:0009932</t>
  </si>
  <si>
    <t>cell tip growth</t>
  </si>
  <si>
    <t>GO:0046470</t>
  </si>
  <si>
    <t>phosphatidylcholine metabolic process</t>
  </si>
  <si>
    <t>GO:0046467</t>
  </si>
  <si>
    <t>membrane lipid biosynthetic process</t>
  </si>
  <si>
    <t>GO:0006521</t>
  </si>
  <si>
    <t>regulation of cellular amino acid metabolic process</t>
  </si>
  <si>
    <t>GO:0050821</t>
  </si>
  <si>
    <t>protein stabilization</t>
  </si>
  <si>
    <t>GO:0009553</t>
  </si>
  <si>
    <t>embryo sac development</t>
  </si>
  <si>
    <t>GO:0010364</t>
  </si>
  <si>
    <t>regulation of ethylene biosynthetic process</t>
  </si>
  <si>
    <t>GO:0008610</t>
  </si>
  <si>
    <t>lipid biosynthetic process</t>
  </si>
  <si>
    <t>GO:0010275</t>
  </si>
  <si>
    <t>NAD(P)H dehydrogenase complex assembly</t>
  </si>
  <si>
    <t>GO:0080050</t>
  </si>
  <si>
    <t>regulation of seed development</t>
  </si>
  <si>
    <t>GO:0031407</t>
  </si>
  <si>
    <t>oxylipin metabolic process</t>
  </si>
  <si>
    <t>GO:2001022</t>
  </si>
  <si>
    <t>positive regulation of response to DNA damage stimulus</t>
  </si>
  <si>
    <t>GO:0034637</t>
  </si>
  <si>
    <t>cellular carbohydrate biosynthetic process</t>
  </si>
  <si>
    <t>GO:2000067</t>
  </si>
  <si>
    <t>regulation of root morphogenesis</t>
  </si>
  <si>
    <t>GO:0045595</t>
  </si>
  <si>
    <t>regulation of cell differentiation</t>
  </si>
  <si>
    <t>GO:0000278</t>
  </si>
  <si>
    <t>mitotic cell cycle</t>
  </si>
  <si>
    <t>GO:0007283</t>
  </si>
  <si>
    <t>spermatogenesis</t>
  </si>
  <si>
    <t>GO:0000726</t>
  </si>
  <si>
    <t>non-recombinational repair</t>
  </si>
  <si>
    <t>GO:0030198</t>
  </si>
  <si>
    <t>extracellular matrix organization</t>
  </si>
  <si>
    <t>GO:0048653</t>
  </si>
  <si>
    <t>anther development</t>
  </si>
  <si>
    <t>GO:0009234</t>
  </si>
  <si>
    <t>menaquinone biosynthetic process</t>
  </si>
  <si>
    <t>GO:0070071</t>
  </si>
  <si>
    <t>proton-transporting two-sector ATPase complex assembly</t>
  </si>
  <si>
    <t>GO:0006002</t>
  </si>
  <si>
    <t>fructose 6-phosphate metabolic process</t>
  </si>
  <si>
    <t>GO:1901566</t>
  </si>
  <si>
    <t>organonitrogen compound biosynthetic process</t>
  </si>
  <si>
    <t>GO:0006996</t>
  </si>
  <si>
    <t>organelle organization</t>
  </si>
  <si>
    <t>GO:0043933</t>
  </si>
  <si>
    <t>protein-containing complex subunit organization</t>
  </si>
  <si>
    <t>GO:0001101</t>
  </si>
  <si>
    <t>response to acid chemical</t>
  </si>
  <si>
    <t>GO:0031930</t>
  </si>
  <si>
    <t>mitochondria-nucleus signaling pathway</t>
  </si>
  <si>
    <t>GO:0006809</t>
  </si>
  <si>
    <t>nitric oxide biosynthetic process</t>
  </si>
  <si>
    <t>GO:0016114</t>
  </si>
  <si>
    <t>terpenoid biosynthetic process</t>
  </si>
  <si>
    <t>GO:0055081</t>
  </si>
  <si>
    <t>anion homeostasis</t>
  </si>
  <si>
    <t>GO:0010027</t>
  </si>
  <si>
    <t>thylakoid membrane organization</t>
  </si>
  <si>
    <t>GO:0010196</t>
  </si>
  <si>
    <t>nonphotochemical quenching</t>
  </si>
  <si>
    <t>GO:0006878</t>
  </si>
  <si>
    <t>cellular copper ion homeostasis</t>
  </si>
  <si>
    <t>GO:0046293</t>
  </si>
  <si>
    <t>formaldehyde biosynthetic process</t>
  </si>
  <si>
    <t>GO:0046656</t>
  </si>
  <si>
    <t>folic acid biosynthetic process</t>
  </si>
  <si>
    <t>GO:0071805</t>
  </si>
  <si>
    <t>potassium ion transmembrane transport</t>
  </si>
  <si>
    <t>GO:0051101</t>
  </si>
  <si>
    <t>regulation of DNA binding</t>
  </si>
  <si>
    <t>GO:0007049</t>
  </si>
  <si>
    <t>cell cycle</t>
  </si>
  <si>
    <t>GO:0009640</t>
  </si>
  <si>
    <t>photomorphogenesis</t>
  </si>
  <si>
    <t>GO:0000025</t>
  </si>
  <si>
    <t>maltose catabolic process</t>
  </si>
  <si>
    <t>GO:0015851</t>
  </si>
  <si>
    <t>nucleobase transport</t>
  </si>
  <si>
    <t>GO:0033388</t>
  </si>
  <si>
    <t>putrescine biosynthetic process from arginine</t>
  </si>
  <si>
    <t>GO:0032951</t>
  </si>
  <si>
    <t>regulation of beta-glucan biosynthetic process</t>
  </si>
  <si>
    <t>GO:0010981</t>
  </si>
  <si>
    <t>regulation of cell wall macromolecule metabolic process</t>
  </si>
  <si>
    <t>GO:0001822</t>
  </si>
  <si>
    <t>kidney development</t>
  </si>
  <si>
    <t>GO:0017000</t>
  </si>
  <si>
    <t>antibiotic biosynthetic process</t>
  </si>
  <si>
    <t>GO:2001009</t>
  </si>
  <si>
    <t>regulation of plant-type cell wall cellulose biosynthetic process</t>
  </si>
  <si>
    <t>GO:2000034</t>
  </si>
  <si>
    <t>regulation of seed maturation</t>
  </si>
  <si>
    <t>GO:0046184</t>
  </si>
  <si>
    <t>aldehyde biosynthetic process</t>
  </si>
  <si>
    <t>GO:0009863</t>
  </si>
  <si>
    <t>salicylic acid mediated signaling pathway</t>
  </si>
  <si>
    <t>GO:0009250</t>
  </si>
  <si>
    <t>glucan biosynthetic process</t>
  </si>
  <si>
    <t>GO:0009808</t>
  </si>
  <si>
    <t>lignin metabolic process</t>
  </si>
  <si>
    <t>GO:0048466</t>
  </si>
  <si>
    <t>androecium development</t>
  </si>
  <si>
    <t>GO:0010876</t>
  </si>
  <si>
    <t>lipid localization</t>
  </si>
  <si>
    <t>GO:0007276</t>
  </si>
  <si>
    <t>gamete generation</t>
  </si>
  <si>
    <t>GO:0030518</t>
  </si>
  <si>
    <t>intracellular steroid hormone receptor signaling pathway</t>
  </si>
  <si>
    <t>GO:0033169</t>
  </si>
  <si>
    <t>histone H3-K9 demethylation</t>
  </si>
  <si>
    <t>GO:0010236</t>
  </si>
  <si>
    <t>plastoquinone biosynthetic process</t>
  </si>
  <si>
    <t>GO:2000012</t>
  </si>
  <si>
    <t>regulation of auxin polar transport</t>
  </si>
  <si>
    <t>GO:0009435</t>
  </si>
  <si>
    <t>NAD biosynthetic process</t>
  </si>
  <si>
    <t>GO:0010817</t>
  </si>
  <si>
    <t>regulation of hormone levels</t>
  </si>
  <si>
    <t>GO:0010218</t>
  </si>
  <si>
    <t>response to far red light</t>
  </si>
  <si>
    <t>GO:0090333</t>
  </si>
  <si>
    <t>regulation of stomatal closure</t>
  </si>
  <si>
    <t>GO:0070286</t>
  </si>
  <si>
    <t>axonemal dynein complex assembly</t>
  </si>
  <si>
    <t>GO:0034389</t>
  </si>
  <si>
    <t>lipid droplet organization</t>
  </si>
  <si>
    <t>GO:0072698</t>
  </si>
  <si>
    <t>protein localization to microtubule cytoskeleton</t>
  </si>
  <si>
    <t>GO:0003356</t>
  </si>
  <si>
    <t>regulation of cilium beat frequency</t>
  </si>
  <si>
    <t>GO:0060632</t>
  </si>
  <si>
    <t>regulation of microtubule-based movement</t>
  </si>
  <si>
    <t>GO:1901527</t>
  </si>
  <si>
    <t>abscisic acid-activated signaling pathway involved in stomatal movement</t>
  </si>
  <si>
    <t>GO:0080144</t>
  </si>
  <si>
    <t>amino acid homeostasis</t>
  </si>
  <si>
    <t>GO:0043951</t>
  </si>
  <si>
    <t>negative regulation of cAMP-mediated signaling</t>
  </si>
  <si>
    <t>GO:0045744</t>
  </si>
  <si>
    <t>negative regulation of G protein-coupled receptor signaling pathway</t>
  </si>
  <si>
    <t>GO:0045879</t>
  </si>
  <si>
    <t>negative regulation of smoothened signaling pathway</t>
  </si>
  <si>
    <t>GO:0010029</t>
  </si>
  <si>
    <t>regulation of seed germination</t>
  </si>
  <si>
    <t>GO:0009639</t>
  </si>
  <si>
    <t>response to red or far red light</t>
  </si>
  <si>
    <t>GO:0009736</t>
  </si>
  <si>
    <t>cytokinin-activated signaling pathway</t>
  </si>
  <si>
    <t>GO:0006972</t>
  </si>
  <si>
    <t>hyperosmotic response</t>
  </si>
  <si>
    <t>GO:0010962</t>
  </si>
  <si>
    <t>regulation of glucan biosynthetic process</t>
  </si>
  <si>
    <t>GO:0032885</t>
  </si>
  <si>
    <t>regulation of polysaccharide biosynthetic process</t>
  </si>
  <si>
    <t>GO:0009739</t>
  </si>
  <si>
    <t>response to gibberellin</t>
  </si>
  <si>
    <t>GO:0050777</t>
  </si>
  <si>
    <t>negative regulation of immune response</t>
  </si>
  <si>
    <t>GO:0003341</t>
  </si>
  <si>
    <t>cilium movement</t>
  </si>
  <si>
    <t>GO:0035050</t>
  </si>
  <si>
    <t>embryonic heart tube development</t>
  </si>
  <si>
    <t>GO:0048732</t>
  </si>
  <si>
    <t>gland development</t>
  </si>
  <si>
    <t>GO:0001947</t>
  </si>
  <si>
    <t>heart looping</t>
  </si>
  <si>
    <t>GO:0003007</t>
  </si>
  <si>
    <t>heart morphogenesis</t>
  </si>
  <si>
    <t>GO:0061008</t>
  </si>
  <si>
    <t>hepaticobiliary system development</t>
  </si>
  <si>
    <t>GO:0042538</t>
  </si>
  <si>
    <t>hyperosmotic salinity response</t>
  </si>
  <si>
    <t>GO:0001889</t>
  </si>
  <si>
    <t>liver development</t>
  </si>
  <si>
    <t>GO:0009938</t>
  </si>
  <si>
    <t>negative regulation of gibberellic acid mediated signaling pathway</t>
  </si>
  <si>
    <t>GO:0031016</t>
  </si>
  <si>
    <t>pancreas development</t>
  </si>
  <si>
    <t>GO:0006808</t>
  </si>
  <si>
    <t>regulation of nitrogen utilization</t>
  </si>
  <si>
    <t>GO:2000028</t>
  </si>
  <si>
    <t>regulation of photoperiodism, flowering</t>
  </si>
  <si>
    <t>GO:0009799</t>
  </si>
  <si>
    <t>specification of symmetry</t>
  </si>
  <si>
    <t>GO:0061640</t>
  </si>
  <si>
    <t>cytoskeleton-dependent cytokinesis</t>
  </si>
  <si>
    <t>GO:0006559</t>
  </si>
  <si>
    <t>L-phenylalanine catabolic process</t>
  </si>
  <si>
    <t>GO:0071396</t>
  </si>
  <si>
    <t>cellular response to lipid</t>
  </si>
  <si>
    <t>GO:0048026</t>
  </si>
  <si>
    <t>positive regulation of mRNA splicing, via spliceosome</t>
  </si>
  <si>
    <t>GO:0044038</t>
  </si>
  <si>
    <t>cell wall macromolecule biosynthetic process</t>
  </si>
  <si>
    <t>GO:0010233</t>
  </si>
  <si>
    <t>phloem transport</t>
  </si>
  <si>
    <t>GO:0010232</t>
  </si>
  <si>
    <t>vascular transport</t>
  </si>
  <si>
    <t>GO:0002009</t>
  </si>
  <si>
    <t>morphogenesis of an epithelium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3" formatCode="_ * #,##0.00_ ;_ * \-#,##0.00_ ;_ * &quot;-&quot;??_ ;_ @_ "/>
    <numFmt numFmtId="176" formatCode="_(&quot;$&quot;* #,##0.00_);_(&quot;$&quot;* \(#,##0.00\);_(&quot;$&quot;* &quot;-&quot;??_);_(@_)"/>
    <numFmt numFmtId="177" formatCode="_(&quot;$&quot;* #,##0_);_(&quot;$&quot;* \(#,##0\);_(&quot;$&quot;* &quot;-&quot;_);_(@_)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0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1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76"/>
  <sheetViews>
    <sheetView tabSelected="1" workbookViewId="0">
      <selection activeCell="A1" sqref="$A1:$XFD1"/>
    </sheetView>
  </sheetViews>
  <sheetFormatPr defaultColWidth="9" defaultRowHeight="14"/>
  <cols>
    <col min="1" max="3" width="9" style="1"/>
    <col min="4" max="4" width="12.8230088495575" style="1"/>
    <col min="5" max="5" width="9" style="1"/>
    <col min="6" max="6" width="13.8053097345133" style="1" customWidth="1"/>
    <col min="7" max="8" width="9" style="1"/>
    <col min="9" max="9" width="12.8230088495575" style="1"/>
    <col min="10" max="10" width="9" style="1"/>
    <col min="11" max="11" width="11.0884955752212" style="1" customWidth="1"/>
    <col min="12" max="13" width="9" style="1"/>
    <col min="14" max="14" width="12.8230088495575" style="1"/>
    <col min="15" max="15" width="9" style="1"/>
    <col min="16" max="16" width="14.6371681415929" style="1" customWidth="1"/>
    <col min="17" max="18" width="9" style="1"/>
    <col min="19" max="19" width="12.8230088495575" style="1"/>
    <col min="20" max="23" width="9" style="1"/>
    <col min="24" max="24" width="12.8230088495575" style="1"/>
    <col min="25" max="25" width="9" style="1"/>
    <col min="26" max="26" width="13.3893805309735" style="1" customWidth="1"/>
    <col min="27" max="28" width="9" style="1"/>
    <col min="29" max="29" width="12.8230088495575" style="1"/>
    <col min="30" max="30" width="9" style="1"/>
    <col min="31" max="31" width="13.0265486725664" style="1" customWidth="1"/>
    <col min="32" max="32" width="9" style="1"/>
    <col min="33" max="33" width="5.7787610619469" style="1" customWidth="1"/>
    <col min="34" max="34" width="12.8230088495575" style="1"/>
    <col min="35" max="16384" width="9" style="1"/>
  </cols>
  <sheetData>
    <row r="1" s="8" customFormat="1" ht="16" customHeight="1" spans="1:14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31">
      <c r="A2" s="1" t="s">
        <v>1</v>
      </c>
      <c r="F2" s="1" t="s">
        <v>2</v>
      </c>
      <c r="K2" s="1" t="s">
        <v>3</v>
      </c>
      <c r="P2" s="1" t="s">
        <v>4</v>
      </c>
      <c r="U2" s="1" t="s">
        <v>5</v>
      </c>
      <c r="Z2" s="1" t="s">
        <v>6</v>
      </c>
      <c r="AE2" s="1" t="s">
        <v>7</v>
      </c>
    </row>
    <row r="3" spans="1:34">
      <c r="A3" s="3" t="s">
        <v>8</v>
      </c>
      <c r="B3" s="3" t="s">
        <v>9</v>
      </c>
      <c r="C3" s="4" t="s">
        <v>10</v>
      </c>
      <c r="D3" s="3" t="s">
        <v>11</v>
      </c>
      <c r="F3" s="3" t="s">
        <v>8</v>
      </c>
      <c r="G3" s="3" t="s">
        <v>9</v>
      </c>
      <c r="H3" s="4" t="s">
        <v>10</v>
      </c>
      <c r="I3" s="3" t="s">
        <v>11</v>
      </c>
      <c r="K3" s="3" t="s">
        <v>8</v>
      </c>
      <c r="L3" s="3" t="s">
        <v>9</v>
      </c>
      <c r="M3" s="4" t="s">
        <v>10</v>
      </c>
      <c r="N3" s="3" t="s">
        <v>11</v>
      </c>
      <c r="P3" s="3" t="s">
        <v>8</v>
      </c>
      <c r="Q3" s="3" t="s">
        <v>9</v>
      </c>
      <c r="R3" s="4" t="s">
        <v>10</v>
      </c>
      <c r="S3" s="3" t="s">
        <v>11</v>
      </c>
      <c r="U3" s="3" t="s">
        <v>8</v>
      </c>
      <c r="V3" s="3" t="s">
        <v>9</v>
      </c>
      <c r="W3" s="4" t="s">
        <v>10</v>
      </c>
      <c r="X3" s="3" t="s">
        <v>11</v>
      </c>
      <c r="Z3" s="3" t="s">
        <v>8</v>
      </c>
      <c r="AA3" s="3" t="s">
        <v>9</v>
      </c>
      <c r="AB3" s="4" t="s">
        <v>10</v>
      </c>
      <c r="AC3" s="3" t="s">
        <v>11</v>
      </c>
      <c r="AE3" s="3" t="s">
        <v>8</v>
      </c>
      <c r="AF3" s="3" t="s">
        <v>9</v>
      </c>
      <c r="AG3" s="4" t="s">
        <v>10</v>
      </c>
      <c r="AH3" s="3" t="s">
        <v>11</v>
      </c>
    </row>
    <row r="4" spans="1:34">
      <c r="A4" s="5" t="s">
        <v>12</v>
      </c>
      <c r="B4" s="5" t="s">
        <v>13</v>
      </c>
      <c r="C4" s="5">
        <v>5</v>
      </c>
      <c r="D4" s="6">
        <v>1.65171456303282e-5</v>
      </c>
      <c r="F4" s="5" t="s">
        <v>14</v>
      </c>
      <c r="G4" s="5" t="s">
        <v>15</v>
      </c>
      <c r="H4" s="5">
        <v>6</v>
      </c>
      <c r="I4" s="5">
        <v>0.000252997409792813</v>
      </c>
      <c r="K4" s="5" t="s">
        <v>16</v>
      </c>
      <c r="L4" s="5" t="s">
        <v>17</v>
      </c>
      <c r="M4" s="10">
        <v>2</v>
      </c>
      <c r="N4" s="5">
        <v>0.000706172134113679</v>
      </c>
      <c r="P4" s="5" t="s">
        <v>18</v>
      </c>
      <c r="Q4" s="5" t="s">
        <v>19</v>
      </c>
      <c r="R4" s="7">
        <v>2</v>
      </c>
      <c r="S4" s="5">
        <v>0.00628424605139024</v>
      </c>
      <c r="U4" s="5" t="s">
        <v>20</v>
      </c>
      <c r="V4" s="5" t="s">
        <v>21</v>
      </c>
      <c r="W4" s="5">
        <v>28</v>
      </c>
      <c r="X4" s="6">
        <v>9.32e-15</v>
      </c>
      <c r="Z4" s="5" t="s">
        <v>22</v>
      </c>
      <c r="AA4" s="5" t="s">
        <v>23</v>
      </c>
      <c r="AB4" s="5">
        <v>11</v>
      </c>
      <c r="AC4" s="6">
        <v>2.33e-6</v>
      </c>
      <c r="AE4" s="5" t="s">
        <v>24</v>
      </c>
      <c r="AF4" s="5" t="s">
        <v>25</v>
      </c>
      <c r="AG4" s="5">
        <v>12</v>
      </c>
      <c r="AH4" s="6">
        <v>1.84604717328367e-7</v>
      </c>
    </row>
    <row r="5" spans="1:34">
      <c r="A5" s="5" t="s">
        <v>26</v>
      </c>
      <c r="B5" s="5" t="s">
        <v>27</v>
      </c>
      <c r="C5" s="5">
        <v>5</v>
      </c>
      <c r="D5" s="6">
        <v>1.65171456303282e-5</v>
      </c>
      <c r="F5" s="5" t="s">
        <v>12</v>
      </c>
      <c r="G5" s="5" t="s">
        <v>13</v>
      </c>
      <c r="H5" s="5">
        <v>6</v>
      </c>
      <c r="I5" s="5">
        <v>0.000252997409792813</v>
      </c>
      <c r="K5" s="5" t="s">
        <v>28</v>
      </c>
      <c r="L5" s="5" t="s">
        <v>29</v>
      </c>
      <c r="M5" s="10">
        <v>3</v>
      </c>
      <c r="N5" s="5">
        <v>0.000706172134113679</v>
      </c>
      <c r="P5" s="5" t="s">
        <v>30</v>
      </c>
      <c r="Q5" s="5" t="s">
        <v>31</v>
      </c>
      <c r="R5" s="7">
        <v>2</v>
      </c>
      <c r="S5" s="5">
        <v>0.00749554003725646</v>
      </c>
      <c r="U5" s="5" t="s">
        <v>32</v>
      </c>
      <c r="V5" s="5" t="s">
        <v>33</v>
      </c>
      <c r="W5" s="5">
        <v>18</v>
      </c>
      <c r="X5" s="6">
        <v>1.24e-13</v>
      </c>
      <c r="Z5" s="5" t="s">
        <v>34</v>
      </c>
      <c r="AA5" s="5" t="s">
        <v>35</v>
      </c>
      <c r="AB5" s="5">
        <v>5</v>
      </c>
      <c r="AC5" s="5">
        <v>0.000963785</v>
      </c>
      <c r="AE5" s="5" t="s">
        <v>36</v>
      </c>
      <c r="AF5" s="5" t="s">
        <v>37</v>
      </c>
      <c r="AG5" s="5">
        <v>11</v>
      </c>
      <c r="AH5" s="6">
        <v>7.11170635882567e-7</v>
      </c>
    </row>
    <row r="6" spans="1:34">
      <c r="A6" s="5" t="s">
        <v>38</v>
      </c>
      <c r="B6" s="5" t="s">
        <v>39</v>
      </c>
      <c r="C6" s="5">
        <v>21</v>
      </c>
      <c r="D6" s="5">
        <v>0.00229059384914272</v>
      </c>
      <c r="F6" s="5" t="s">
        <v>40</v>
      </c>
      <c r="G6" s="5" t="s">
        <v>41</v>
      </c>
      <c r="H6" s="5">
        <v>4</v>
      </c>
      <c r="I6" s="5">
        <v>0.000844127709019906</v>
      </c>
      <c r="K6" s="5" t="s">
        <v>42</v>
      </c>
      <c r="L6" s="5" t="s">
        <v>43</v>
      </c>
      <c r="M6" s="10">
        <v>4</v>
      </c>
      <c r="N6" s="5">
        <v>0.00217730838310764</v>
      </c>
      <c r="P6" s="5" t="s">
        <v>44</v>
      </c>
      <c r="Q6" s="5" t="s">
        <v>45</v>
      </c>
      <c r="R6" s="7">
        <v>2</v>
      </c>
      <c r="S6" s="5">
        <v>0.00749554003725646</v>
      </c>
      <c r="U6" s="5" t="s">
        <v>46</v>
      </c>
      <c r="V6" s="5" t="s">
        <v>47</v>
      </c>
      <c r="W6" s="5">
        <v>41</v>
      </c>
      <c r="X6" s="6">
        <v>3.25e-11</v>
      </c>
      <c r="Z6" s="5" t="s">
        <v>48</v>
      </c>
      <c r="AA6" s="5" t="s">
        <v>49</v>
      </c>
      <c r="AB6" s="5">
        <v>3</v>
      </c>
      <c r="AC6" s="5">
        <v>0.003107671</v>
      </c>
      <c r="AE6" s="5" t="s">
        <v>50</v>
      </c>
      <c r="AF6" s="5" t="s">
        <v>51</v>
      </c>
      <c r="AG6" s="5">
        <v>6</v>
      </c>
      <c r="AH6" s="6">
        <v>1.90018164505471e-5</v>
      </c>
    </row>
    <row r="7" spans="1:34">
      <c r="A7" s="5" t="s">
        <v>52</v>
      </c>
      <c r="B7" s="5" t="s">
        <v>53</v>
      </c>
      <c r="C7" s="5">
        <v>2</v>
      </c>
      <c r="D7" s="5">
        <v>0.00229059384914272</v>
      </c>
      <c r="F7" s="5" t="s">
        <v>54</v>
      </c>
      <c r="G7" s="5" t="s">
        <v>55</v>
      </c>
      <c r="H7" s="5">
        <v>3</v>
      </c>
      <c r="I7" s="5">
        <v>0.00130021564811985</v>
      </c>
      <c r="K7" s="5" t="s">
        <v>56</v>
      </c>
      <c r="L7" s="5" t="s">
        <v>57</v>
      </c>
      <c r="M7" s="10">
        <v>3</v>
      </c>
      <c r="N7" s="5">
        <v>0.00499424219114279</v>
      </c>
      <c r="P7" s="5" t="s">
        <v>58</v>
      </c>
      <c r="Q7" s="5" t="s">
        <v>59</v>
      </c>
      <c r="R7" s="7">
        <v>2</v>
      </c>
      <c r="S7" s="5">
        <v>0.00812413230033535</v>
      </c>
      <c r="U7" s="5" t="s">
        <v>60</v>
      </c>
      <c r="V7" s="5" t="s">
        <v>61</v>
      </c>
      <c r="W7" s="5">
        <v>21</v>
      </c>
      <c r="X7" s="6">
        <v>2.14e-9</v>
      </c>
      <c r="Z7" s="5" t="s">
        <v>62</v>
      </c>
      <c r="AA7" s="5" t="s">
        <v>63</v>
      </c>
      <c r="AB7" s="5">
        <v>2</v>
      </c>
      <c r="AC7" s="5">
        <v>0.024017053</v>
      </c>
      <c r="AE7" s="5" t="s">
        <v>64</v>
      </c>
      <c r="AF7" s="5" t="s">
        <v>65</v>
      </c>
      <c r="AG7" s="5">
        <v>4</v>
      </c>
      <c r="AH7" s="5">
        <v>0.000126540303662095</v>
      </c>
    </row>
    <row r="8" spans="1:34">
      <c r="A8" s="5" t="s">
        <v>18</v>
      </c>
      <c r="B8" s="5" t="s">
        <v>19</v>
      </c>
      <c r="C8" s="5">
        <v>2</v>
      </c>
      <c r="D8" s="5">
        <v>0.00607812242955696</v>
      </c>
      <c r="F8" s="5" t="s">
        <v>26</v>
      </c>
      <c r="G8" s="5" t="s">
        <v>27</v>
      </c>
      <c r="H8" s="5">
        <v>5</v>
      </c>
      <c r="I8" s="5">
        <v>0.00153265248268825</v>
      </c>
      <c r="K8" s="5" t="s">
        <v>66</v>
      </c>
      <c r="L8" s="5" t="s">
        <v>67</v>
      </c>
      <c r="M8" s="10">
        <v>2</v>
      </c>
      <c r="N8" s="5">
        <v>0.00499424219114279</v>
      </c>
      <c r="P8" s="5" t="s">
        <v>68</v>
      </c>
      <c r="Q8" s="5" t="s">
        <v>69</v>
      </c>
      <c r="R8" s="7">
        <v>2</v>
      </c>
      <c r="S8" s="5">
        <v>0.00812413230033535</v>
      </c>
      <c r="U8" s="5" t="s">
        <v>70</v>
      </c>
      <c r="V8" s="5" t="s">
        <v>71</v>
      </c>
      <c r="W8" s="5">
        <v>11</v>
      </c>
      <c r="X8" s="6">
        <v>2.22e-9</v>
      </c>
      <c r="Z8" s="5" t="s">
        <v>72</v>
      </c>
      <c r="AA8" s="5" t="s">
        <v>73</v>
      </c>
      <c r="AB8" s="5">
        <v>2</v>
      </c>
      <c r="AC8" s="5">
        <v>0.024017053</v>
      </c>
      <c r="AE8" s="5" t="s">
        <v>74</v>
      </c>
      <c r="AF8" s="5" t="s">
        <v>75</v>
      </c>
      <c r="AG8" s="5">
        <v>3</v>
      </c>
      <c r="AH8" s="5">
        <v>0.000272050596521423</v>
      </c>
    </row>
    <row r="9" spans="1:34">
      <c r="A9" s="5" t="s">
        <v>14</v>
      </c>
      <c r="B9" s="5" t="s">
        <v>15</v>
      </c>
      <c r="C9" s="5">
        <v>3</v>
      </c>
      <c r="D9" s="5">
        <v>0.00742224313736254</v>
      </c>
      <c r="F9" s="5" t="s">
        <v>76</v>
      </c>
      <c r="G9" s="5" t="s">
        <v>77</v>
      </c>
      <c r="H9" s="5">
        <v>3</v>
      </c>
      <c r="I9" s="5">
        <v>0.00910041180027533</v>
      </c>
      <c r="K9" s="5" t="s">
        <v>78</v>
      </c>
      <c r="L9" s="5" t="s">
        <v>79</v>
      </c>
      <c r="M9" s="10">
        <v>2</v>
      </c>
      <c r="N9" s="5">
        <v>0.00499424219114279</v>
      </c>
      <c r="P9" s="5" t="s">
        <v>80</v>
      </c>
      <c r="Q9" s="5" t="s">
        <v>81</v>
      </c>
      <c r="R9" s="7">
        <v>2</v>
      </c>
      <c r="S9" s="5">
        <v>0.00812413230033535</v>
      </c>
      <c r="U9" s="5" t="s">
        <v>82</v>
      </c>
      <c r="V9" s="5" t="s">
        <v>83</v>
      </c>
      <c r="W9" s="5">
        <v>19</v>
      </c>
      <c r="X9" s="6">
        <v>3.78e-9</v>
      </c>
      <c r="Z9" s="5" t="s">
        <v>44</v>
      </c>
      <c r="AA9" s="5" t="s">
        <v>45</v>
      </c>
      <c r="AB9" s="5">
        <v>3</v>
      </c>
      <c r="AC9" s="5">
        <v>0.024017053</v>
      </c>
      <c r="AE9" s="5" t="s">
        <v>84</v>
      </c>
      <c r="AF9" s="5" t="s">
        <v>85</v>
      </c>
      <c r="AG9" s="5">
        <v>3</v>
      </c>
      <c r="AH9" s="5">
        <v>0.000272050596521423</v>
      </c>
    </row>
    <row r="10" spans="1:34">
      <c r="A10" s="5" t="s">
        <v>86</v>
      </c>
      <c r="B10" s="5" t="s">
        <v>87</v>
      </c>
      <c r="C10" s="5">
        <v>2</v>
      </c>
      <c r="D10" s="5">
        <v>0.00742224313736254</v>
      </c>
      <c r="F10" s="5" t="s">
        <v>88</v>
      </c>
      <c r="G10" s="5" t="s">
        <v>89</v>
      </c>
      <c r="H10" s="5">
        <v>2</v>
      </c>
      <c r="I10" s="5">
        <v>0.0108276321320528</v>
      </c>
      <c r="K10" s="5" t="s">
        <v>90</v>
      </c>
      <c r="L10" s="5" t="s">
        <v>91</v>
      </c>
      <c r="M10" s="10">
        <v>2</v>
      </c>
      <c r="N10" s="5">
        <v>0.00710908247306127</v>
      </c>
      <c r="P10" s="5" t="s">
        <v>92</v>
      </c>
      <c r="Q10" s="5" t="s">
        <v>93</v>
      </c>
      <c r="R10" s="7">
        <v>2</v>
      </c>
      <c r="S10" s="5">
        <v>0.00812413230033535</v>
      </c>
      <c r="U10" s="5" t="s">
        <v>94</v>
      </c>
      <c r="V10" s="5" t="s">
        <v>95</v>
      </c>
      <c r="W10" s="5">
        <v>33</v>
      </c>
      <c r="X10" s="6">
        <v>4.85e-9</v>
      </c>
      <c r="Z10" s="5" t="s">
        <v>96</v>
      </c>
      <c r="AA10" s="5" t="s">
        <v>97</v>
      </c>
      <c r="AB10" s="5">
        <v>4</v>
      </c>
      <c r="AC10" s="5">
        <v>0.024017053</v>
      </c>
      <c r="AE10" s="5" t="s">
        <v>98</v>
      </c>
      <c r="AF10" s="5" t="s">
        <v>99</v>
      </c>
      <c r="AG10" s="5">
        <v>3</v>
      </c>
      <c r="AH10" s="5">
        <v>0.000272050596521423</v>
      </c>
    </row>
    <row r="11" spans="1:34">
      <c r="A11" s="5" t="s">
        <v>100</v>
      </c>
      <c r="B11" s="5" t="s">
        <v>101</v>
      </c>
      <c r="C11" s="5">
        <v>3</v>
      </c>
      <c r="D11" s="5">
        <v>0.0126558121668326</v>
      </c>
      <c r="F11" s="5" t="s">
        <v>102</v>
      </c>
      <c r="G11" s="5" t="s">
        <v>103</v>
      </c>
      <c r="H11" s="5">
        <v>2</v>
      </c>
      <c r="I11" s="5">
        <v>0.0108276321320528</v>
      </c>
      <c r="K11" s="5" t="s">
        <v>104</v>
      </c>
      <c r="L11" s="5" t="s">
        <v>105</v>
      </c>
      <c r="M11" s="10">
        <v>2</v>
      </c>
      <c r="N11" s="5">
        <v>0.0378587844098063</v>
      </c>
      <c r="P11" s="5" t="s">
        <v>106</v>
      </c>
      <c r="Q11" s="5" t="s">
        <v>107</v>
      </c>
      <c r="R11" s="7">
        <v>2</v>
      </c>
      <c r="S11" s="5">
        <v>0.00812413230033535</v>
      </c>
      <c r="U11" s="5" t="s">
        <v>108</v>
      </c>
      <c r="V11" s="5" t="s">
        <v>109</v>
      </c>
      <c r="W11" s="5">
        <v>97</v>
      </c>
      <c r="X11" s="6">
        <v>6.26e-9</v>
      </c>
      <c r="Z11" s="5" t="s">
        <v>110</v>
      </c>
      <c r="AA11" s="5" t="s">
        <v>111</v>
      </c>
      <c r="AB11" s="5">
        <v>2</v>
      </c>
      <c r="AC11" s="5">
        <v>0.024017053</v>
      </c>
      <c r="AE11" s="5" t="s">
        <v>112</v>
      </c>
      <c r="AF11" s="5" t="s">
        <v>113</v>
      </c>
      <c r="AG11" s="5">
        <v>3</v>
      </c>
      <c r="AH11" s="5">
        <v>0.000272050596521423</v>
      </c>
    </row>
    <row r="12" spans="1:34">
      <c r="A12" s="5" t="s">
        <v>76</v>
      </c>
      <c r="B12" s="5" t="s">
        <v>77</v>
      </c>
      <c r="C12" s="5">
        <v>2</v>
      </c>
      <c r="D12" s="5">
        <v>0.0137241698872117</v>
      </c>
      <c r="F12" s="5" t="s">
        <v>114</v>
      </c>
      <c r="G12" s="5" t="s">
        <v>115</v>
      </c>
      <c r="H12" s="5">
        <v>2</v>
      </c>
      <c r="I12" s="5">
        <v>0.0108276321320528</v>
      </c>
      <c r="K12" s="5" t="s">
        <v>116</v>
      </c>
      <c r="L12" s="5" t="s">
        <v>117</v>
      </c>
      <c r="M12" s="10">
        <v>3</v>
      </c>
      <c r="N12" s="5">
        <v>0.0378587844098063</v>
      </c>
      <c r="P12" s="5" t="s">
        <v>118</v>
      </c>
      <c r="Q12" s="5" t="s">
        <v>119</v>
      </c>
      <c r="R12" s="7">
        <v>2</v>
      </c>
      <c r="S12" s="5">
        <v>0.0129689576525779</v>
      </c>
      <c r="U12" s="5" t="s">
        <v>120</v>
      </c>
      <c r="V12" s="5" t="s">
        <v>121</v>
      </c>
      <c r="W12" s="5">
        <v>20</v>
      </c>
      <c r="X12" s="6">
        <v>9.84e-9</v>
      </c>
      <c r="Z12" s="5" t="s">
        <v>122</v>
      </c>
      <c r="AA12" s="5" t="s">
        <v>123</v>
      </c>
      <c r="AB12" s="5">
        <v>2</v>
      </c>
      <c r="AC12" s="5">
        <v>0.024017053</v>
      </c>
      <c r="AE12" s="5" t="s">
        <v>22</v>
      </c>
      <c r="AF12" s="5" t="s">
        <v>23</v>
      </c>
      <c r="AG12" s="5">
        <v>7</v>
      </c>
      <c r="AH12" s="5">
        <v>0.000358763123546655</v>
      </c>
    </row>
    <row r="13" spans="1:34">
      <c r="A13" s="5" t="s">
        <v>92</v>
      </c>
      <c r="B13" s="5" t="s">
        <v>93</v>
      </c>
      <c r="C13" s="5">
        <v>2</v>
      </c>
      <c r="D13" s="5">
        <v>0.0222373053477771</v>
      </c>
      <c r="F13" s="5" t="s">
        <v>124</v>
      </c>
      <c r="G13" s="5" t="s">
        <v>125</v>
      </c>
      <c r="H13" s="5">
        <v>2</v>
      </c>
      <c r="I13" s="5">
        <v>0.0156381452047959</v>
      </c>
      <c r="K13" s="5" t="s">
        <v>126</v>
      </c>
      <c r="L13" s="5" t="s">
        <v>127</v>
      </c>
      <c r="M13" s="10">
        <v>2</v>
      </c>
      <c r="N13" s="5">
        <v>0.0400251328839485</v>
      </c>
      <c r="P13" s="5" t="s">
        <v>128</v>
      </c>
      <c r="Q13" s="5" t="s">
        <v>129</v>
      </c>
      <c r="R13" s="7">
        <v>2</v>
      </c>
      <c r="S13" s="5">
        <v>0.0318055578260689</v>
      </c>
      <c r="U13" s="5" t="s">
        <v>130</v>
      </c>
      <c r="V13" s="5" t="s">
        <v>131</v>
      </c>
      <c r="W13" s="5">
        <v>14</v>
      </c>
      <c r="X13" s="6">
        <v>7.68e-7</v>
      </c>
      <c r="Z13" s="5" t="s">
        <v>132</v>
      </c>
      <c r="AA13" s="5" t="s">
        <v>133</v>
      </c>
      <c r="AB13" s="5">
        <v>2</v>
      </c>
      <c r="AC13" s="5">
        <v>0.024017053</v>
      </c>
      <c r="AE13" s="5" t="s">
        <v>134</v>
      </c>
      <c r="AF13" s="5" t="s">
        <v>135</v>
      </c>
      <c r="AG13" s="5">
        <v>4</v>
      </c>
      <c r="AH13" s="5">
        <v>0.001379229093076</v>
      </c>
    </row>
    <row r="14" spans="1:34">
      <c r="A14" s="5" t="s">
        <v>106</v>
      </c>
      <c r="B14" s="5" t="s">
        <v>107</v>
      </c>
      <c r="C14" s="5">
        <v>2</v>
      </c>
      <c r="D14" s="5">
        <v>0.0222373053477771</v>
      </c>
      <c r="F14" s="5" t="s">
        <v>136</v>
      </c>
      <c r="G14" s="5" t="s">
        <v>137</v>
      </c>
      <c r="H14" s="5">
        <v>2</v>
      </c>
      <c r="I14" s="5">
        <v>0.0156381452047959</v>
      </c>
      <c r="U14" s="5" t="s">
        <v>138</v>
      </c>
      <c r="V14" s="5" t="s">
        <v>139</v>
      </c>
      <c r="W14" s="5">
        <v>6</v>
      </c>
      <c r="X14" s="6">
        <v>1.83e-6</v>
      </c>
      <c r="Z14" s="5" t="s">
        <v>140</v>
      </c>
      <c r="AA14" s="5" t="s">
        <v>141</v>
      </c>
      <c r="AB14" s="5">
        <v>2</v>
      </c>
      <c r="AC14" s="5">
        <v>0.024017053</v>
      </c>
      <c r="AE14" s="5" t="s">
        <v>142</v>
      </c>
      <c r="AF14" s="5" t="s">
        <v>143</v>
      </c>
      <c r="AG14" s="5">
        <v>3</v>
      </c>
      <c r="AH14" s="5">
        <v>0.001379229093076</v>
      </c>
    </row>
    <row r="15" spans="6:34">
      <c r="F15" s="5" t="s">
        <v>144</v>
      </c>
      <c r="G15" s="5" t="s">
        <v>145</v>
      </c>
      <c r="H15" s="5">
        <v>2</v>
      </c>
      <c r="I15" s="5">
        <v>0.0156381452047959</v>
      </c>
      <c r="U15" s="5" t="s">
        <v>146</v>
      </c>
      <c r="V15" s="5" t="s">
        <v>147</v>
      </c>
      <c r="W15" s="5">
        <v>9</v>
      </c>
      <c r="X15" s="6">
        <v>4.27e-6</v>
      </c>
      <c r="Z15" s="5" t="s">
        <v>148</v>
      </c>
      <c r="AA15" s="5" t="s">
        <v>149</v>
      </c>
      <c r="AB15" s="5">
        <v>11</v>
      </c>
      <c r="AC15" s="5">
        <v>0.024017053</v>
      </c>
      <c r="AE15" s="5" t="s">
        <v>150</v>
      </c>
      <c r="AF15" s="5" t="s">
        <v>151</v>
      </c>
      <c r="AG15" s="5">
        <v>3</v>
      </c>
      <c r="AH15" s="5">
        <v>0.001379229093076</v>
      </c>
    </row>
    <row r="16" spans="6:34">
      <c r="F16" s="5" t="s">
        <v>152</v>
      </c>
      <c r="G16" s="5" t="s">
        <v>153</v>
      </c>
      <c r="H16" s="5">
        <v>7</v>
      </c>
      <c r="I16" s="5">
        <v>0.0156381452047959</v>
      </c>
      <c r="U16" s="5" t="s">
        <v>154</v>
      </c>
      <c r="V16" s="5" t="s">
        <v>155</v>
      </c>
      <c r="W16" s="5">
        <v>9</v>
      </c>
      <c r="X16" s="6">
        <v>4.27e-6</v>
      </c>
      <c r="Z16" s="5" t="s">
        <v>24</v>
      </c>
      <c r="AA16" s="5" t="s">
        <v>25</v>
      </c>
      <c r="AB16" s="5">
        <v>7</v>
      </c>
      <c r="AC16" s="5">
        <v>0.024017053</v>
      </c>
      <c r="AE16" s="5" t="s">
        <v>156</v>
      </c>
      <c r="AF16" s="5" t="s">
        <v>157</v>
      </c>
      <c r="AG16" s="5">
        <v>9</v>
      </c>
      <c r="AH16" s="5">
        <v>0.00195825428792804</v>
      </c>
    </row>
    <row r="17" spans="6:34">
      <c r="F17" s="5" t="s">
        <v>158</v>
      </c>
      <c r="G17" s="5" t="s">
        <v>159</v>
      </c>
      <c r="H17" s="5">
        <v>2</v>
      </c>
      <c r="I17" s="5">
        <v>0.0207636629651128</v>
      </c>
      <c r="U17" s="5" t="s">
        <v>160</v>
      </c>
      <c r="V17" s="5" t="s">
        <v>161</v>
      </c>
      <c r="W17" s="5">
        <v>6</v>
      </c>
      <c r="X17" s="6">
        <v>3.55e-5</v>
      </c>
      <c r="Z17" s="5" t="s">
        <v>162</v>
      </c>
      <c r="AA17" s="5" t="s">
        <v>163</v>
      </c>
      <c r="AB17" s="5">
        <v>4</v>
      </c>
      <c r="AC17" s="5">
        <v>0.024017053</v>
      </c>
      <c r="AE17" s="5" t="s">
        <v>164</v>
      </c>
      <c r="AF17" s="5" t="s">
        <v>165</v>
      </c>
      <c r="AG17" s="5">
        <v>3</v>
      </c>
      <c r="AH17" s="5">
        <v>0.00228206557337698</v>
      </c>
    </row>
    <row r="18" spans="6:34">
      <c r="F18" s="5" t="s">
        <v>166</v>
      </c>
      <c r="G18" s="5" t="s">
        <v>167</v>
      </c>
      <c r="H18" s="5">
        <v>4</v>
      </c>
      <c r="I18" s="5">
        <v>0.0224948886708331</v>
      </c>
      <c r="U18" s="5" t="s">
        <v>168</v>
      </c>
      <c r="V18" s="5" t="s">
        <v>169</v>
      </c>
      <c r="W18" s="5">
        <v>7</v>
      </c>
      <c r="X18" s="6">
        <v>4.43e-5</v>
      </c>
      <c r="Z18" s="5" t="s">
        <v>170</v>
      </c>
      <c r="AA18" s="5" t="s">
        <v>171</v>
      </c>
      <c r="AB18" s="5">
        <v>2</v>
      </c>
      <c r="AC18" s="5">
        <v>0.024017053</v>
      </c>
      <c r="AE18" s="5" t="s">
        <v>86</v>
      </c>
      <c r="AF18" s="5" t="s">
        <v>87</v>
      </c>
      <c r="AG18" s="5">
        <v>3</v>
      </c>
      <c r="AH18" s="5">
        <v>0.00228206557337698</v>
      </c>
    </row>
    <row r="19" spans="6:34">
      <c r="F19" s="5" t="s">
        <v>172</v>
      </c>
      <c r="G19" s="5" t="s">
        <v>173</v>
      </c>
      <c r="H19" s="5">
        <v>6</v>
      </c>
      <c r="I19" s="5">
        <v>0.0224948886708331</v>
      </c>
      <c r="U19" s="5" t="s">
        <v>174</v>
      </c>
      <c r="V19" s="5" t="s">
        <v>175</v>
      </c>
      <c r="W19" s="5">
        <v>23</v>
      </c>
      <c r="X19" s="6">
        <v>4.57e-5</v>
      </c>
      <c r="Z19" s="5" t="s">
        <v>176</v>
      </c>
      <c r="AA19" s="5" t="s">
        <v>177</v>
      </c>
      <c r="AB19" s="5">
        <v>2</v>
      </c>
      <c r="AC19" s="5">
        <v>0.024017053</v>
      </c>
      <c r="AE19" s="5" t="s">
        <v>178</v>
      </c>
      <c r="AF19" s="5" t="s">
        <v>179</v>
      </c>
      <c r="AG19" s="5">
        <v>3</v>
      </c>
      <c r="AH19" s="5">
        <v>0.00378166483161558</v>
      </c>
    </row>
    <row r="20" spans="6:34">
      <c r="F20" s="5" t="s">
        <v>180</v>
      </c>
      <c r="G20" s="5" t="s">
        <v>181</v>
      </c>
      <c r="H20" s="5">
        <v>2</v>
      </c>
      <c r="I20" s="5">
        <v>0.0224948886708331</v>
      </c>
      <c r="U20" s="5" t="s">
        <v>182</v>
      </c>
      <c r="V20" s="5" t="s">
        <v>183</v>
      </c>
      <c r="W20" s="5">
        <v>128</v>
      </c>
      <c r="X20" s="6">
        <v>8.07e-5</v>
      </c>
      <c r="Z20" s="5" t="s">
        <v>184</v>
      </c>
      <c r="AA20" s="5" t="s">
        <v>185</v>
      </c>
      <c r="AB20" s="5">
        <v>2</v>
      </c>
      <c r="AC20" s="5">
        <v>0.024017053</v>
      </c>
      <c r="AE20" s="5" t="s">
        <v>12</v>
      </c>
      <c r="AF20" s="5" t="s">
        <v>13</v>
      </c>
      <c r="AG20" s="5">
        <v>5</v>
      </c>
      <c r="AH20" s="5">
        <v>0.00450280189645513</v>
      </c>
    </row>
    <row r="21" spans="6:34">
      <c r="F21" s="5" t="s">
        <v>86</v>
      </c>
      <c r="G21" s="5" t="s">
        <v>87</v>
      </c>
      <c r="H21" s="5">
        <v>2</v>
      </c>
      <c r="I21" s="5">
        <v>0.0224948886708331</v>
      </c>
      <c r="U21" s="5" t="s">
        <v>186</v>
      </c>
      <c r="V21" s="5" t="s">
        <v>187</v>
      </c>
      <c r="W21" s="5">
        <v>126</v>
      </c>
      <c r="X21" s="5">
        <v>0.000121947</v>
      </c>
      <c r="Z21" s="5" t="s">
        <v>188</v>
      </c>
      <c r="AA21" s="5" t="s">
        <v>189</v>
      </c>
      <c r="AB21" s="5">
        <v>2</v>
      </c>
      <c r="AC21" s="5">
        <v>0.024017053</v>
      </c>
      <c r="AE21" s="5" t="s">
        <v>190</v>
      </c>
      <c r="AF21" s="5" t="s">
        <v>191</v>
      </c>
      <c r="AG21" s="5">
        <v>2</v>
      </c>
      <c r="AH21" s="5">
        <v>0.00610788661473776</v>
      </c>
    </row>
    <row r="22" spans="6:34">
      <c r="F22" s="5" t="s">
        <v>192</v>
      </c>
      <c r="G22" s="5" t="s">
        <v>193</v>
      </c>
      <c r="H22" s="5">
        <v>2</v>
      </c>
      <c r="I22" s="5">
        <v>0.0224948886708331</v>
      </c>
      <c r="U22" s="5" t="s">
        <v>194</v>
      </c>
      <c r="V22" s="5" t="s">
        <v>195</v>
      </c>
      <c r="W22" s="5">
        <v>7</v>
      </c>
      <c r="X22" s="5">
        <v>0.000392332</v>
      </c>
      <c r="Z22" s="5" t="s">
        <v>196</v>
      </c>
      <c r="AA22" s="5" t="s">
        <v>197</v>
      </c>
      <c r="AB22" s="5">
        <v>2</v>
      </c>
      <c r="AC22" s="5">
        <v>0.024017053</v>
      </c>
      <c r="AE22" s="5" t="s">
        <v>198</v>
      </c>
      <c r="AF22" s="5" t="s">
        <v>199</v>
      </c>
      <c r="AG22" s="5">
        <v>4</v>
      </c>
      <c r="AH22" s="5">
        <v>0.00610788661473776</v>
      </c>
    </row>
    <row r="23" spans="6:34">
      <c r="F23" s="5" t="s">
        <v>200</v>
      </c>
      <c r="G23" s="5" t="s">
        <v>201</v>
      </c>
      <c r="H23" s="5">
        <v>2</v>
      </c>
      <c r="I23" s="5">
        <v>0.0224948886708331</v>
      </c>
      <c r="U23" s="5" t="s">
        <v>202</v>
      </c>
      <c r="V23" s="5" t="s">
        <v>203</v>
      </c>
      <c r="W23" s="5">
        <v>6</v>
      </c>
      <c r="X23" s="5">
        <v>0.000597397</v>
      </c>
      <c r="Z23" s="5" t="s">
        <v>36</v>
      </c>
      <c r="AA23" s="5" t="s">
        <v>37</v>
      </c>
      <c r="AB23" s="5">
        <v>7</v>
      </c>
      <c r="AC23" s="5">
        <v>0.024017053</v>
      </c>
      <c r="AE23" s="5" t="s">
        <v>204</v>
      </c>
      <c r="AF23" s="5" t="s">
        <v>205</v>
      </c>
      <c r="AG23" s="5">
        <v>2</v>
      </c>
      <c r="AH23" s="5">
        <v>0.00610788661473776</v>
      </c>
    </row>
    <row r="24" spans="6:34">
      <c r="F24" s="5" t="s">
        <v>206</v>
      </c>
      <c r="G24" s="5" t="s">
        <v>207</v>
      </c>
      <c r="H24" s="5">
        <v>3</v>
      </c>
      <c r="I24" s="5">
        <v>0.0267223436201136</v>
      </c>
      <c r="U24" s="5" t="s">
        <v>208</v>
      </c>
      <c r="V24" s="5" t="s">
        <v>209</v>
      </c>
      <c r="W24" s="5">
        <v>23</v>
      </c>
      <c r="X24" s="5">
        <v>0.000597397</v>
      </c>
      <c r="Z24" s="5" t="s">
        <v>210</v>
      </c>
      <c r="AA24" s="5" t="s">
        <v>211</v>
      </c>
      <c r="AB24" s="5">
        <v>3</v>
      </c>
      <c r="AC24" s="5">
        <v>0.024017053</v>
      </c>
      <c r="AE24" s="5" t="s">
        <v>212</v>
      </c>
      <c r="AF24" s="5" t="s">
        <v>213</v>
      </c>
      <c r="AG24" s="5">
        <v>4</v>
      </c>
      <c r="AH24" s="5">
        <v>0.00686051486840001</v>
      </c>
    </row>
    <row r="25" spans="6:34">
      <c r="F25" s="5" t="s">
        <v>148</v>
      </c>
      <c r="G25" s="5" t="s">
        <v>149</v>
      </c>
      <c r="H25" s="5">
        <v>6</v>
      </c>
      <c r="I25" s="5">
        <v>0.0271603969758805</v>
      </c>
      <c r="U25" s="5" t="s">
        <v>214</v>
      </c>
      <c r="V25" s="5" t="s">
        <v>215</v>
      </c>
      <c r="W25" s="5">
        <v>12</v>
      </c>
      <c r="X25" s="5">
        <v>0.000597397</v>
      </c>
      <c r="Z25" s="5" t="s">
        <v>216</v>
      </c>
      <c r="AA25" s="5" t="s">
        <v>217</v>
      </c>
      <c r="AB25" s="5">
        <v>3</v>
      </c>
      <c r="AC25" s="5">
        <v>0.024017053</v>
      </c>
      <c r="AE25" s="5" t="s">
        <v>218</v>
      </c>
      <c r="AF25" s="5" t="s">
        <v>219</v>
      </c>
      <c r="AG25" s="5">
        <v>3</v>
      </c>
      <c r="AH25" s="5">
        <v>0.00686051486840001</v>
      </c>
    </row>
    <row r="26" spans="6:34">
      <c r="F26" s="5" t="s">
        <v>220</v>
      </c>
      <c r="G26" s="5" t="s">
        <v>221</v>
      </c>
      <c r="H26" s="5">
        <v>2</v>
      </c>
      <c r="I26" s="5">
        <v>0.0271603969758805</v>
      </c>
      <c r="U26" s="5" t="s">
        <v>222</v>
      </c>
      <c r="V26" s="5" t="s">
        <v>223</v>
      </c>
      <c r="W26" s="5">
        <v>10</v>
      </c>
      <c r="X26" s="5">
        <v>0.000637686</v>
      </c>
      <c r="Z26" s="5" t="s">
        <v>224</v>
      </c>
      <c r="AA26" s="5" t="s">
        <v>225</v>
      </c>
      <c r="AB26" s="5">
        <v>2</v>
      </c>
      <c r="AC26" s="5">
        <v>0.024017053</v>
      </c>
      <c r="AE26" s="5" t="s">
        <v>226</v>
      </c>
      <c r="AF26" s="5" t="s">
        <v>227</v>
      </c>
      <c r="AG26" s="5">
        <v>3</v>
      </c>
      <c r="AH26" s="5">
        <v>0.00686051486840001</v>
      </c>
    </row>
    <row r="27" spans="6:34">
      <c r="F27" s="5" t="s">
        <v>228</v>
      </c>
      <c r="G27" s="5" t="s">
        <v>229</v>
      </c>
      <c r="H27" s="5">
        <v>2</v>
      </c>
      <c r="I27" s="5">
        <v>0.0271603969758805</v>
      </c>
      <c r="U27" s="5" t="s">
        <v>230</v>
      </c>
      <c r="V27" s="5" t="s">
        <v>231</v>
      </c>
      <c r="W27" s="5">
        <v>13</v>
      </c>
      <c r="X27" s="5">
        <v>0.000637686</v>
      </c>
      <c r="Z27" s="5" t="s">
        <v>232</v>
      </c>
      <c r="AA27" s="5" t="s">
        <v>233</v>
      </c>
      <c r="AB27" s="5">
        <v>2</v>
      </c>
      <c r="AC27" s="5">
        <v>0.024017053</v>
      </c>
      <c r="AE27" s="5" t="s">
        <v>234</v>
      </c>
      <c r="AF27" s="5" t="s">
        <v>235</v>
      </c>
      <c r="AG27" s="5">
        <v>3</v>
      </c>
      <c r="AH27" s="5">
        <v>0.00857758353269898</v>
      </c>
    </row>
    <row r="28" spans="6:34">
      <c r="F28" s="5" t="s">
        <v>236</v>
      </c>
      <c r="G28" s="5" t="s">
        <v>237</v>
      </c>
      <c r="H28" s="5">
        <v>3</v>
      </c>
      <c r="I28" s="5">
        <v>0.029709618477083</v>
      </c>
      <c r="U28" s="5" t="s">
        <v>238</v>
      </c>
      <c r="V28" s="5" t="s">
        <v>239</v>
      </c>
      <c r="W28" s="5">
        <v>8</v>
      </c>
      <c r="X28" s="5">
        <v>0.000783411</v>
      </c>
      <c r="Z28" s="5" t="s">
        <v>240</v>
      </c>
      <c r="AA28" s="5" t="s">
        <v>241</v>
      </c>
      <c r="AB28" s="5">
        <v>2</v>
      </c>
      <c r="AC28" s="5">
        <v>0.024017053</v>
      </c>
      <c r="AE28" s="5" t="s">
        <v>242</v>
      </c>
      <c r="AF28" s="5" t="s">
        <v>243</v>
      </c>
      <c r="AG28" s="5">
        <v>3</v>
      </c>
      <c r="AH28" s="5">
        <v>0.00857758353269898</v>
      </c>
    </row>
    <row r="29" spans="6:34">
      <c r="F29" s="5" t="s">
        <v>244</v>
      </c>
      <c r="G29" s="5" t="s">
        <v>245</v>
      </c>
      <c r="H29" s="5">
        <v>2</v>
      </c>
      <c r="I29" s="5">
        <v>0.029709618477083</v>
      </c>
      <c r="U29" s="5" t="s">
        <v>246</v>
      </c>
      <c r="V29" s="5" t="s">
        <v>247</v>
      </c>
      <c r="W29" s="5">
        <v>12</v>
      </c>
      <c r="X29" s="5">
        <v>0.000973652</v>
      </c>
      <c r="Z29" s="5" t="s">
        <v>248</v>
      </c>
      <c r="AA29" s="5" t="s">
        <v>249</v>
      </c>
      <c r="AB29" s="5">
        <v>2</v>
      </c>
      <c r="AC29" s="5">
        <v>0.024017053</v>
      </c>
      <c r="AE29" s="5" t="s">
        <v>250</v>
      </c>
      <c r="AF29" s="5" t="s">
        <v>251</v>
      </c>
      <c r="AG29" s="5">
        <v>5</v>
      </c>
      <c r="AH29" s="5">
        <v>0.00995880220801132</v>
      </c>
    </row>
    <row r="30" spans="6:34">
      <c r="F30" s="5" t="s">
        <v>252</v>
      </c>
      <c r="G30" s="5" t="s">
        <v>253</v>
      </c>
      <c r="H30" s="5">
        <v>2</v>
      </c>
      <c r="I30" s="5">
        <v>0.029709618477083</v>
      </c>
      <c r="U30" s="5" t="s">
        <v>254</v>
      </c>
      <c r="V30" s="5" t="s">
        <v>255</v>
      </c>
      <c r="W30" s="5">
        <v>4</v>
      </c>
      <c r="X30" s="5">
        <v>0.00112095</v>
      </c>
      <c r="Z30" s="5" t="s">
        <v>256</v>
      </c>
      <c r="AA30" s="5" t="s">
        <v>257</v>
      </c>
      <c r="AB30" s="5">
        <v>2</v>
      </c>
      <c r="AC30" s="5">
        <v>0.024017053</v>
      </c>
      <c r="AE30" s="5" t="s">
        <v>34</v>
      </c>
      <c r="AF30" s="5" t="s">
        <v>35</v>
      </c>
      <c r="AG30" s="5">
        <v>3</v>
      </c>
      <c r="AH30" s="5">
        <v>0.0110242932321774</v>
      </c>
    </row>
    <row r="31" spans="6:34">
      <c r="F31" s="5" t="s">
        <v>258</v>
      </c>
      <c r="G31" s="5" t="s">
        <v>259</v>
      </c>
      <c r="H31" s="5">
        <v>2</v>
      </c>
      <c r="I31" s="5">
        <v>0.0349002396416525</v>
      </c>
      <c r="U31" s="5" t="s">
        <v>260</v>
      </c>
      <c r="V31" s="5" t="s">
        <v>261</v>
      </c>
      <c r="W31" s="5">
        <v>4</v>
      </c>
      <c r="X31" s="5">
        <v>0.00112095</v>
      </c>
      <c r="Z31" s="5" t="s">
        <v>262</v>
      </c>
      <c r="AA31" s="5" t="s">
        <v>263</v>
      </c>
      <c r="AB31" s="5">
        <v>2</v>
      </c>
      <c r="AC31" s="5">
        <v>0.024017053</v>
      </c>
      <c r="AE31" s="5" t="s">
        <v>48</v>
      </c>
      <c r="AF31" s="5" t="s">
        <v>49</v>
      </c>
      <c r="AG31" s="5">
        <v>2</v>
      </c>
      <c r="AH31" s="5">
        <v>0.0126642237390556</v>
      </c>
    </row>
    <row r="32" spans="6:34">
      <c r="F32" s="5" t="s">
        <v>234</v>
      </c>
      <c r="G32" s="5" t="s">
        <v>235</v>
      </c>
      <c r="H32" s="5">
        <v>2</v>
      </c>
      <c r="I32" s="5">
        <v>0.0401158764984069</v>
      </c>
      <c r="U32" s="5" t="s">
        <v>264</v>
      </c>
      <c r="V32" s="5" t="s">
        <v>265</v>
      </c>
      <c r="W32" s="5">
        <v>4</v>
      </c>
      <c r="X32" s="5">
        <v>0.00112095</v>
      </c>
      <c r="Z32" s="5" t="s">
        <v>266</v>
      </c>
      <c r="AA32" s="5" t="s">
        <v>267</v>
      </c>
      <c r="AB32" s="5">
        <v>2</v>
      </c>
      <c r="AC32" s="5">
        <v>0.024017053</v>
      </c>
      <c r="AE32" s="5" t="s">
        <v>268</v>
      </c>
      <c r="AF32" s="5" t="s">
        <v>269</v>
      </c>
      <c r="AG32" s="5">
        <v>2</v>
      </c>
      <c r="AH32" s="5">
        <v>0.0126642237390556</v>
      </c>
    </row>
    <row r="33" spans="6:34">
      <c r="F33" s="5" t="s">
        <v>242</v>
      </c>
      <c r="G33" s="5" t="s">
        <v>243</v>
      </c>
      <c r="H33" s="5">
        <v>2</v>
      </c>
      <c r="I33" s="5">
        <v>0.0401158764984069</v>
      </c>
      <c r="U33" s="5" t="s">
        <v>270</v>
      </c>
      <c r="V33" s="5" t="s">
        <v>271</v>
      </c>
      <c r="W33" s="5">
        <v>5</v>
      </c>
      <c r="X33" s="5">
        <v>0.001306895</v>
      </c>
      <c r="Z33" s="5" t="s">
        <v>272</v>
      </c>
      <c r="AA33" s="5" t="s">
        <v>273</v>
      </c>
      <c r="AB33" s="5">
        <v>2</v>
      </c>
      <c r="AC33" s="5">
        <v>0.024017053</v>
      </c>
      <c r="AE33" s="5" t="s">
        <v>274</v>
      </c>
      <c r="AF33" s="5" t="s">
        <v>275</v>
      </c>
      <c r="AG33" s="5">
        <v>2</v>
      </c>
      <c r="AH33" s="5">
        <v>0.0126642237390556</v>
      </c>
    </row>
    <row r="34" spans="6:34">
      <c r="F34" s="5" t="s">
        <v>276</v>
      </c>
      <c r="G34" s="5" t="s">
        <v>277</v>
      </c>
      <c r="H34" s="5">
        <v>2</v>
      </c>
      <c r="I34" s="5">
        <v>0.0469544111659697</v>
      </c>
      <c r="U34" s="5" t="s">
        <v>278</v>
      </c>
      <c r="V34" s="5" t="s">
        <v>279</v>
      </c>
      <c r="W34" s="5">
        <v>6</v>
      </c>
      <c r="X34" s="5">
        <v>0.001364343</v>
      </c>
      <c r="Z34" s="5" t="s">
        <v>280</v>
      </c>
      <c r="AA34" s="5" t="s">
        <v>281</v>
      </c>
      <c r="AB34" s="5">
        <v>2</v>
      </c>
      <c r="AC34" s="5">
        <v>0.024017053</v>
      </c>
      <c r="AE34" s="5" t="s">
        <v>282</v>
      </c>
      <c r="AF34" s="5" t="s">
        <v>283</v>
      </c>
      <c r="AG34" s="5">
        <v>8</v>
      </c>
      <c r="AH34" s="5">
        <v>0.0181978596458001</v>
      </c>
    </row>
    <row r="35" spans="6:34">
      <c r="F35" s="5" t="s">
        <v>284</v>
      </c>
      <c r="G35" s="5" t="s">
        <v>285</v>
      </c>
      <c r="H35" s="5">
        <v>2</v>
      </c>
      <c r="I35" s="5">
        <v>0.0469544111659697</v>
      </c>
      <c r="U35" s="5" t="s">
        <v>286</v>
      </c>
      <c r="V35" s="5" t="s">
        <v>287</v>
      </c>
      <c r="W35" s="5">
        <v>11</v>
      </c>
      <c r="X35" s="5">
        <v>0.002344463</v>
      </c>
      <c r="Z35" s="5" t="s">
        <v>288</v>
      </c>
      <c r="AA35" s="5" t="s">
        <v>289</v>
      </c>
      <c r="AB35" s="5">
        <v>2</v>
      </c>
      <c r="AC35" s="5">
        <v>0.024017053</v>
      </c>
      <c r="AE35" s="5" t="s">
        <v>290</v>
      </c>
      <c r="AF35" s="5" t="s">
        <v>291</v>
      </c>
      <c r="AG35" s="5">
        <v>3</v>
      </c>
      <c r="AH35" s="5">
        <v>0.0197329755355914</v>
      </c>
    </row>
    <row r="36" spans="21:34">
      <c r="U36" s="5" t="s">
        <v>292</v>
      </c>
      <c r="V36" s="5" t="s">
        <v>293</v>
      </c>
      <c r="W36" s="5">
        <v>4</v>
      </c>
      <c r="X36" s="5">
        <v>0.002456167</v>
      </c>
      <c r="Z36" s="5" t="s">
        <v>294</v>
      </c>
      <c r="AA36" s="5" t="s">
        <v>295</v>
      </c>
      <c r="AB36" s="5">
        <v>5</v>
      </c>
      <c r="AC36" s="5">
        <v>0.024017053</v>
      </c>
      <c r="AE36" s="5" t="s">
        <v>296</v>
      </c>
      <c r="AF36" s="5" t="s">
        <v>297</v>
      </c>
      <c r="AG36" s="5">
        <v>5</v>
      </c>
      <c r="AH36" s="5">
        <v>0.0213571161512986</v>
      </c>
    </row>
    <row r="37" spans="21:34">
      <c r="U37" s="5" t="s">
        <v>298</v>
      </c>
      <c r="V37" s="5" t="s">
        <v>299</v>
      </c>
      <c r="W37" s="5">
        <v>4</v>
      </c>
      <c r="X37" s="5">
        <v>0.002456167</v>
      </c>
      <c r="Z37" s="5" t="s">
        <v>300</v>
      </c>
      <c r="AA37" s="5" t="s">
        <v>301</v>
      </c>
      <c r="AB37" s="5">
        <v>2</v>
      </c>
      <c r="AC37" s="5">
        <v>0.024017053</v>
      </c>
      <c r="AE37" s="5" t="s">
        <v>302</v>
      </c>
      <c r="AF37" s="5" t="s">
        <v>303</v>
      </c>
      <c r="AG37" s="5">
        <v>2</v>
      </c>
      <c r="AH37" s="5">
        <v>0.0217909932686917</v>
      </c>
    </row>
    <row r="38" spans="21:34">
      <c r="U38" s="5" t="s">
        <v>304</v>
      </c>
      <c r="V38" s="5" t="s">
        <v>305</v>
      </c>
      <c r="W38" s="5">
        <v>4</v>
      </c>
      <c r="X38" s="5">
        <v>0.002456167</v>
      </c>
      <c r="Z38" s="5" t="s">
        <v>306</v>
      </c>
      <c r="AA38" s="5" t="s">
        <v>307</v>
      </c>
      <c r="AB38" s="5">
        <v>2</v>
      </c>
      <c r="AC38" s="5">
        <v>0.024017053</v>
      </c>
      <c r="AE38" s="5" t="s">
        <v>308</v>
      </c>
      <c r="AF38" s="5" t="s">
        <v>309</v>
      </c>
      <c r="AG38" s="5">
        <v>3</v>
      </c>
      <c r="AH38" s="5">
        <v>0.0223433099334973</v>
      </c>
    </row>
    <row r="39" spans="21:34">
      <c r="U39" s="5" t="s">
        <v>310</v>
      </c>
      <c r="V39" s="5" t="s">
        <v>311</v>
      </c>
      <c r="W39" s="5">
        <v>4</v>
      </c>
      <c r="X39" s="5">
        <v>0.002456167</v>
      </c>
      <c r="Z39" s="5" t="s">
        <v>312</v>
      </c>
      <c r="AA39" s="5" t="s">
        <v>313</v>
      </c>
      <c r="AB39" s="5">
        <v>2</v>
      </c>
      <c r="AC39" s="5">
        <v>0.024017053</v>
      </c>
      <c r="AE39" s="5" t="s">
        <v>314</v>
      </c>
      <c r="AF39" s="5" t="s">
        <v>315</v>
      </c>
      <c r="AG39" s="5">
        <v>3</v>
      </c>
      <c r="AH39" s="5">
        <v>0.0223433099334973</v>
      </c>
    </row>
    <row r="40" spans="21:34">
      <c r="U40" s="5" t="s">
        <v>316</v>
      </c>
      <c r="V40" s="5" t="s">
        <v>317</v>
      </c>
      <c r="W40" s="5">
        <v>4</v>
      </c>
      <c r="X40" s="5">
        <v>0.002456167</v>
      </c>
      <c r="Z40" s="5" t="s">
        <v>80</v>
      </c>
      <c r="AA40" s="5" t="s">
        <v>81</v>
      </c>
      <c r="AB40" s="5">
        <v>4</v>
      </c>
      <c r="AC40" s="5">
        <v>0.024017053</v>
      </c>
      <c r="AE40" s="5" t="s">
        <v>318</v>
      </c>
      <c r="AF40" s="5" t="s">
        <v>319</v>
      </c>
      <c r="AG40" s="5">
        <v>9</v>
      </c>
      <c r="AH40" s="5">
        <v>0.0301030268638165</v>
      </c>
    </row>
    <row r="41" spans="21:34">
      <c r="U41" s="5" t="s">
        <v>48</v>
      </c>
      <c r="V41" s="5" t="s">
        <v>49</v>
      </c>
      <c r="W41" s="5">
        <v>3</v>
      </c>
      <c r="X41" s="5">
        <v>0.00300706</v>
      </c>
      <c r="Z41" s="5" t="s">
        <v>320</v>
      </c>
      <c r="AA41" s="5" t="s">
        <v>321</v>
      </c>
      <c r="AB41" s="5">
        <v>2</v>
      </c>
      <c r="AC41" s="5">
        <v>0.024017053</v>
      </c>
      <c r="AE41" s="5" t="s">
        <v>322</v>
      </c>
      <c r="AF41" s="5" t="s">
        <v>323</v>
      </c>
      <c r="AG41" s="5">
        <v>3</v>
      </c>
      <c r="AH41" s="5">
        <v>0.0306899140403016</v>
      </c>
    </row>
    <row r="42" spans="21:34">
      <c r="U42" s="5" t="s">
        <v>324</v>
      </c>
      <c r="V42" s="5" t="s">
        <v>325</v>
      </c>
      <c r="W42" s="5">
        <v>3</v>
      </c>
      <c r="X42" s="5">
        <v>0.00300706</v>
      </c>
      <c r="Z42" s="5" t="s">
        <v>326</v>
      </c>
      <c r="AA42" s="5" t="s">
        <v>327</v>
      </c>
      <c r="AB42" s="5">
        <v>2</v>
      </c>
      <c r="AC42" s="5">
        <v>0.024017053</v>
      </c>
      <c r="AE42" s="5" t="s">
        <v>328</v>
      </c>
      <c r="AF42" s="5" t="s">
        <v>329</v>
      </c>
      <c r="AG42" s="5">
        <v>3</v>
      </c>
      <c r="AH42" s="5">
        <v>0.0306899140403016</v>
      </c>
    </row>
    <row r="43" spans="21:34">
      <c r="U43" s="5" t="s">
        <v>330</v>
      </c>
      <c r="V43" s="5" t="s">
        <v>331</v>
      </c>
      <c r="W43" s="5">
        <v>3</v>
      </c>
      <c r="X43" s="5">
        <v>0.00300706</v>
      </c>
      <c r="Z43" s="5" t="s">
        <v>332</v>
      </c>
      <c r="AA43" s="5" t="s">
        <v>333</v>
      </c>
      <c r="AB43" s="5">
        <v>2</v>
      </c>
      <c r="AC43" s="5">
        <v>0.024017053</v>
      </c>
      <c r="AE43" s="5" t="s">
        <v>334</v>
      </c>
      <c r="AF43" s="5" t="s">
        <v>335</v>
      </c>
      <c r="AG43" s="5">
        <v>2</v>
      </c>
      <c r="AH43" s="5">
        <v>0.0317872323211096</v>
      </c>
    </row>
    <row r="44" spans="21:34">
      <c r="U44" s="5" t="s">
        <v>336</v>
      </c>
      <c r="V44" s="5" t="s">
        <v>337</v>
      </c>
      <c r="W44" s="5">
        <v>5</v>
      </c>
      <c r="X44" s="5">
        <v>0.003079839</v>
      </c>
      <c r="Z44" s="5" t="s">
        <v>338</v>
      </c>
      <c r="AA44" s="5" t="s">
        <v>339</v>
      </c>
      <c r="AB44" s="5">
        <v>2</v>
      </c>
      <c r="AC44" s="5">
        <v>0.024017053</v>
      </c>
      <c r="AE44" s="5" t="s">
        <v>340</v>
      </c>
      <c r="AF44" s="5" t="s">
        <v>341</v>
      </c>
      <c r="AG44" s="5">
        <v>3</v>
      </c>
      <c r="AH44" s="5">
        <v>0.0350200976542144</v>
      </c>
    </row>
    <row r="45" spans="21:34">
      <c r="U45" s="5" t="s">
        <v>342</v>
      </c>
      <c r="V45" s="5" t="s">
        <v>343</v>
      </c>
      <c r="W45" s="5">
        <v>9</v>
      </c>
      <c r="X45" s="5">
        <v>0.003624469</v>
      </c>
      <c r="Z45" s="5" t="s">
        <v>344</v>
      </c>
      <c r="AA45" s="5" t="s">
        <v>345</v>
      </c>
      <c r="AB45" s="5">
        <v>2</v>
      </c>
      <c r="AC45" s="5">
        <v>0.024017053</v>
      </c>
      <c r="AE45" s="5" t="s">
        <v>346</v>
      </c>
      <c r="AF45" s="5" t="s">
        <v>347</v>
      </c>
      <c r="AG45" s="5">
        <v>3</v>
      </c>
      <c r="AH45" s="5">
        <v>0.0375533958348751</v>
      </c>
    </row>
    <row r="46" spans="21:34">
      <c r="U46" s="5" t="s">
        <v>348</v>
      </c>
      <c r="V46" s="5" t="s">
        <v>349</v>
      </c>
      <c r="W46" s="5">
        <v>10</v>
      </c>
      <c r="X46" s="5">
        <v>0.006443538</v>
      </c>
      <c r="Z46" s="5" t="s">
        <v>350</v>
      </c>
      <c r="AA46" s="5" t="s">
        <v>351</v>
      </c>
      <c r="AB46" s="5">
        <v>6</v>
      </c>
      <c r="AC46" s="5">
        <v>0.024017053</v>
      </c>
      <c r="AE46" s="5" t="s">
        <v>352</v>
      </c>
      <c r="AF46" s="5" t="s">
        <v>353</v>
      </c>
      <c r="AG46" s="5">
        <v>3</v>
      </c>
      <c r="AH46" s="5">
        <v>0.0375533958348751</v>
      </c>
    </row>
    <row r="47" spans="21:34">
      <c r="U47" s="5" t="s">
        <v>354</v>
      </c>
      <c r="V47" s="5" t="s">
        <v>355</v>
      </c>
      <c r="W47" s="5">
        <v>5</v>
      </c>
      <c r="X47" s="5">
        <v>0.007231742</v>
      </c>
      <c r="Z47" s="5" t="s">
        <v>356</v>
      </c>
      <c r="AA47" s="5" t="s">
        <v>357</v>
      </c>
      <c r="AB47" s="5">
        <v>6</v>
      </c>
      <c r="AC47" s="5">
        <v>0.029846415</v>
      </c>
      <c r="AE47" s="5" t="s">
        <v>358</v>
      </c>
      <c r="AF47" s="5" t="s">
        <v>359</v>
      </c>
      <c r="AG47" s="5">
        <v>4</v>
      </c>
      <c r="AH47" s="5">
        <v>0.0375533958348751</v>
      </c>
    </row>
    <row r="48" spans="21:34">
      <c r="U48" s="5" t="s">
        <v>360</v>
      </c>
      <c r="V48" s="5" t="s">
        <v>361</v>
      </c>
      <c r="W48" s="5">
        <v>5</v>
      </c>
      <c r="X48" s="5">
        <v>0.009987439</v>
      </c>
      <c r="Z48" s="5" t="s">
        <v>362</v>
      </c>
      <c r="AA48" s="5" t="s">
        <v>363</v>
      </c>
      <c r="AB48" s="5">
        <v>2</v>
      </c>
      <c r="AC48" s="5">
        <v>0.03361499</v>
      </c>
      <c r="AE48" s="5" t="s">
        <v>364</v>
      </c>
      <c r="AF48" s="5" t="s">
        <v>365</v>
      </c>
      <c r="AG48" s="5">
        <v>3</v>
      </c>
      <c r="AH48" s="5">
        <v>0.0375533958348751</v>
      </c>
    </row>
    <row r="49" spans="21:34">
      <c r="U49" s="5" t="s">
        <v>366</v>
      </c>
      <c r="V49" s="5" t="s">
        <v>367</v>
      </c>
      <c r="W49" s="5">
        <v>3</v>
      </c>
      <c r="X49" s="5">
        <v>0.009987439</v>
      </c>
      <c r="Z49" s="5" t="s">
        <v>368</v>
      </c>
      <c r="AA49" s="5" t="s">
        <v>369</v>
      </c>
      <c r="AB49" s="5">
        <v>5</v>
      </c>
      <c r="AC49" s="5">
        <v>0.03361499</v>
      </c>
      <c r="AE49" s="5" t="s">
        <v>370</v>
      </c>
      <c r="AF49" s="5" t="s">
        <v>371</v>
      </c>
      <c r="AG49" s="5">
        <v>3</v>
      </c>
      <c r="AH49" s="5">
        <v>0.0395669822544275</v>
      </c>
    </row>
    <row r="50" spans="21:34">
      <c r="U50" s="5" t="s">
        <v>80</v>
      </c>
      <c r="V50" s="5" t="s">
        <v>81</v>
      </c>
      <c r="W50" s="5">
        <v>5</v>
      </c>
      <c r="X50" s="5">
        <v>0.009987439</v>
      </c>
      <c r="Z50" s="5" t="s">
        <v>372</v>
      </c>
      <c r="AA50" s="5" t="s">
        <v>373</v>
      </c>
      <c r="AB50" s="5">
        <v>6</v>
      </c>
      <c r="AC50" s="5">
        <v>0.03361499</v>
      </c>
      <c r="AE50" s="5" t="s">
        <v>374</v>
      </c>
      <c r="AF50" s="5" t="s">
        <v>375</v>
      </c>
      <c r="AG50" s="5">
        <v>3</v>
      </c>
      <c r="AH50" s="5">
        <v>0.0395669822544275</v>
      </c>
    </row>
    <row r="51" spans="21:34">
      <c r="U51" s="5" t="s">
        <v>376</v>
      </c>
      <c r="V51" s="5" t="s">
        <v>377</v>
      </c>
      <c r="W51" s="5">
        <v>4</v>
      </c>
      <c r="X51" s="5">
        <v>0.013796988</v>
      </c>
      <c r="Z51" s="5" t="s">
        <v>378</v>
      </c>
      <c r="AA51" s="5" t="s">
        <v>379</v>
      </c>
      <c r="AB51" s="5">
        <v>3</v>
      </c>
      <c r="AC51" s="5">
        <v>0.03361499</v>
      </c>
      <c r="AE51" s="5" t="s">
        <v>380</v>
      </c>
      <c r="AF51" s="5" t="s">
        <v>381</v>
      </c>
      <c r="AG51" s="5">
        <v>2</v>
      </c>
      <c r="AH51" s="5">
        <v>0.0395669822544275</v>
      </c>
    </row>
    <row r="52" spans="21:34">
      <c r="U52" s="5" t="s">
        <v>382</v>
      </c>
      <c r="V52" s="5" t="s">
        <v>383</v>
      </c>
      <c r="W52" s="5">
        <v>6</v>
      </c>
      <c r="X52" s="5">
        <v>0.017362631</v>
      </c>
      <c r="Z52" s="5" t="s">
        <v>384</v>
      </c>
      <c r="AA52" s="5" t="s">
        <v>385</v>
      </c>
      <c r="AB52" s="5">
        <v>2</v>
      </c>
      <c r="AC52" s="5">
        <v>0.03361499</v>
      </c>
      <c r="AE52" s="5" t="s">
        <v>386</v>
      </c>
      <c r="AF52" s="5" t="s">
        <v>387</v>
      </c>
      <c r="AG52" s="5">
        <v>2</v>
      </c>
      <c r="AH52" s="5">
        <v>0.0395669822544275</v>
      </c>
    </row>
    <row r="53" spans="21:34">
      <c r="U53" s="5" t="s">
        <v>388</v>
      </c>
      <c r="V53" s="5" t="s">
        <v>389</v>
      </c>
      <c r="W53" s="5">
        <v>3</v>
      </c>
      <c r="X53" s="5">
        <v>0.017847041</v>
      </c>
      <c r="Z53" s="5" t="s">
        <v>390</v>
      </c>
      <c r="AA53" s="5" t="s">
        <v>391</v>
      </c>
      <c r="AB53" s="5">
        <v>2</v>
      </c>
      <c r="AC53" s="5">
        <v>0.03361499</v>
      </c>
      <c r="AE53" s="5" t="s">
        <v>392</v>
      </c>
      <c r="AF53" s="5" t="s">
        <v>393</v>
      </c>
      <c r="AG53" s="5">
        <v>2</v>
      </c>
      <c r="AH53" s="5">
        <v>0.0395669822544275</v>
      </c>
    </row>
    <row r="54" spans="21:34">
      <c r="U54" s="5" t="s">
        <v>394</v>
      </c>
      <c r="V54" s="5" t="s">
        <v>395</v>
      </c>
      <c r="W54" s="5">
        <v>3</v>
      </c>
      <c r="X54" s="5">
        <v>0.017847041</v>
      </c>
      <c r="Z54" s="5" t="s">
        <v>396</v>
      </c>
      <c r="AA54" s="5" t="s">
        <v>397</v>
      </c>
      <c r="AB54" s="5">
        <v>2</v>
      </c>
      <c r="AC54" s="5">
        <v>0.03361499</v>
      </c>
      <c r="AE54" s="5" t="s">
        <v>398</v>
      </c>
      <c r="AF54" s="5" t="s">
        <v>399</v>
      </c>
      <c r="AG54" s="5">
        <v>2</v>
      </c>
      <c r="AH54" s="5">
        <v>0.0395669822544275</v>
      </c>
    </row>
    <row r="55" spans="21:34">
      <c r="U55" s="5" t="s">
        <v>400</v>
      </c>
      <c r="V55" s="5" t="s">
        <v>401</v>
      </c>
      <c r="W55" s="5">
        <v>3</v>
      </c>
      <c r="X55" s="5">
        <v>0.017847041</v>
      </c>
      <c r="Z55" s="5" t="s">
        <v>402</v>
      </c>
      <c r="AA55" s="5" t="s">
        <v>403</v>
      </c>
      <c r="AB55" s="5">
        <v>2</v>
      </c>
      <c r="AC55" s="5">
        <v>0.03361499</v>
      </c>
      <c r="AE55" s="5" t="s">
        <v>404</v>
      </c>
      <c r="AF55" s="5" t="s">
        <v>405</v>
      </c>
      <c r="AG55" s="5">
        <v>3</v>
      </c>
      <c r="AH55" s="5">
        <v>0.0449164286534087</v>
      </c>
    </row>
    <row r="56" spans="21:29">
      <c r="U56" s="5" t="s">
        <v>406</v>
      </c>
      <c r="V56" s="5" t="s">
        <v>407</v>
      </c>
      <c r="W56" s="5">
        <v>3</v>
      </c>
      <c r="X56" s="5">
        <v>0.017847041</v>
      </c>
      <c r="Z56" s="5" t="s">
        <v>408</v>
      </c>
      <c r="AA56" s="5" t="s">
        <v>409</v>
      </c>
      <c r="AB56" s="5">
        <v>2</v>
      </c>
      <c r="AC56" s="5">
        <v>0.03361499</v>
      </c>
    </row>
    <row r="57" spans="21:29">
      <c r="U57" s="5" t="s">
        <v>410</v>
      </c>
      <c r="V57" s="5" t="s">
        <v>411</v>
      </c>
      <c r="W57" s="5">
        <v>3</v>
      </c>
      <c r="X57" s="5">
        <v>0.017847041</v>
      </c>
      <c r="Z57" s="5" t="s">
        <v>412</v>
      </c>
      <c r="AA57" s="5" t="s">
        <v>413</v>
      </c>
      <c r="AB57" s="5">
        <v>2</v>
      </c>
      <c r="AC57" s="5">
        <v>0.03361499</v>
      </c>
    </row>
    <row r="58" spans="21:29">
      <c r="U58" s="5" t="s">
        <v>414</v>
      </c>
      <c r="V58" s="5" t="s">
        <v>415</v>
      </c>
      <c r="W58" s="5">
        <v>4</v>
      </c>
      <c r="X58" s="5">
        <v>0.017847041</v>
      </c>
      <c r="Z58" s="5" t="s">
        <v>416</v>
      </c>
      <c r="AA58" s="5" t="s">
        <v>417</v>
      </c>
      <c r="AB58" s="5">
        <v>2</v>
      </c>
      <c r="AC58" s="5">
        <v>0.03361499</v>
      </c>
    </row>
    <row r="59" spans="21:29">
      <c r="U59" s="5" t="s">
        <v>418</v>
      </c>
      <c r="V59" s="5" t="s">
        <v>419</v>
      </c>
      <c r="W59" s="5">
        <v>3</v>
      </c>
      <c r="X59" s="5">
        <v>0.017847041</v>
      </c>
      <c r="Z59" s="5" t="s">
        <v>420</v>
      </c>
      <c r="AA59" s="5" t="s">
        <v>421</v>
      </c>
      <c r="AB59" s="5">
        <v>2</v>
      </c>
      <c r="AC59" s="5">
        <v>0.03361499</v>
      </c>
    </row>
    <row r="60" spans="21:29">
      <c r="U60" s="5" t="s">
        <v>422</v>
      </c>
      <c r="V60" s="5" t="s">
        <v>423</v>
      </c>
      <c r="W60" s="5">
        <v>3</v>
      </c>
      <c r="X60" s="5">
        <v>0.017847041</v>
      </c>
      <c r="Z60" s="5" t="s">
        <v>318</v>
      </c>
      <c r="AA60" s="5" t="s">
        <v>319</v>
      </c>
      <c r="AB60" s="5">
        <v>11</v>
      </c>
      <c r="AC60" s="5">
        <v>0.035661352</v>
      </c>
    </row>
    <row r="61" spans="21:29">
      <c r="U61" s="5" t="s">
        <v>234</v>
      </c>
      <c r="V61" s="5" t="s">
        <v>235</v>
      </c>
      <c r="W61" s="5">
        <v>4</v>
      </c>
      <c r="X61" s="5">
        <v>0.017847041</v>
      </c>
      <c r="Z61" s="5" t="s">
        <v>424</v>
      </c>
      <c r="AA61" s="5" t="s">
        <v>425</v>
      </c>
      <c r="AB61" s="5">
        <v>3</v>
      </c>
      <c r="AC61" s="5">
        <v>0.039943088</v>
      </c>
    </row>
    <row r="62" spans="21:29">
      <c r="U62" s="5" t="s">
        <v>242</v>
      </c>
      <c r="V62" s="5" t="s">
        <v>243</v>
      </c>
      <c r="W62" s="5">
        <v>4</v>
      </c>
      <c r="X62" s="5">
        <v>0.017847041</v>
      </c>
      <c r="Z62" s="5" t="s">
        <v>426</v>
      </c>
      <c r="AA62" s="5" t="s">
        <v>427</v>
      </c>
      <c r="AB62" s="5">
        <v>3</v>
      </c>
      <c r="AC62" s="5">
        <v>0.039943088</v>
      </c>
    </row>
    <row r="63" spans="21:29">
      <c r="U63" s="5" t="s">
        <v>428</v>
      </c>
      <c r="V63" s="5" t="s">
        <v>429</v>
      </c>
      <c r="W63" s="5">
        <v>4</v>
      </c>
      <c r="X63" s="5">
        <v>0.017847041</v>
      </c>
      <c r="Z63" s="5" t="s">
        <v>430</v>
      </c>
      <c r="AA63" s="5" t="s">
        <v>431</v>
      </c>
      <c r="AB63" s="5">
        <v>4</v>
      </c>
      <c r="AC63" s="5">
        <v>0.040866231</v>
      </c>
    </row>
    <row r="64" spans="21:29">
      <c r="U64" s="5" t="s">
        <v>432</v>
      </c>
      <c r="V64" s="5" t="s">
        <v>433</v>
      </c>
      <c r="W64" s="5">
        <v>4</v>
      </c>
      <c r="X64" s="5">
        <v>0.024305484</v>
      </c>
      <c r="Z64" s="5" t="s">
        <v>434</v>
      </c>
      <c r="AA64" s="5" t="s">
        <v>435</v>
      </c>
      <c r="AB64" s="5">
        <v>7</v>
      </c>
      <c r="AC64" s="5">
        <v>0.043965386</v>
      </c>
    </row>
    <row r="65" spans="21:29">
      <c r="U65" s="5" t="s">
        <v>436</v>
      </c>
      <c r="V65" s="5" t="s">
        <v>437</v>
      </c>
      <c r="W65" s="5">
        <v>4</v>
      </c>
      <c r="X65" s="5">
        <v>0.024305484</v>
      </c>
      <c r="Z65" s="5" t="s">
        <v>438</v>
      </c>
      <c r="AA65" s="5" t="s">
        <v>439</v>
      </c>
      <c r="AB65" s="5">
        <v>11</v>
      </c>
      <c r="AC65" s="5">
        <v>0.045312468</v>
      </c>
    </row>
    <row r="66" spans="21:29">
      <c r="U66" s="5" t="s">
        <v>440</v>
      </c>
      <c r="V66" s="5" t="s">
        <v>441</v>
      </c>
      <c r="W66" s="5">
        <v>5</v>
      </c>
      <c r="X66" s="5">
        <v>0.025524237</v>
      </c>
      <c r="Z66" s="5" t="s">
        <v>442</v>
      </c>
      <c r="AA66" s="5" t="s">
        <v>443</v>
      </c>
      <c r="AB66" s="5">
        <v>3</v>
      </c>
      <c r="AC66" s="5">
        <v>0.046075378</v>
      </c>
    </row>
    <row r="67" spans="21:29">
      <c r="U67" s="5" t="s">
        <v>444</v>
      </c>
      <c r="V67" s="5" t="s">
        <v>445</v>
      </c>
      <c r="W67" s="5">
        <v>3</v>
      </c>
      <c r="X67" s="5">
        <v>0.030619811</v>
      </c>
      <c r="Z67" s="5" t="s">
        <v>70</v>
      </c>
      <c r="AA67" s="5" t="s">
        <v>71</v>
      </c>
      <c r="AB67" s="5">
        <v>3</v>
      </c>
      <c r="AC67" s="5">
        <v>0.046075378</v>
      </c>
    </row>
    <row r="68" spans="21:29">
      <c r="U68" s="5" t="s">
        <v>446</v>
      </c>
      <c r="V68" s="5" t="s">
        <v>447</v>
      </c>
      <c r="W68" s="5">
        <v>3</v>
      </c>
      <c r="X68" s="5">
        <v>0.030619811</v>
      </c>
      <c r="Z68" s="5" t="s">
        <v>308</v>
      </c>
      <c r="AA68" s="5" t="s">
        <v>309</v>
      </c>
      <c r="AB68" s="5">
        <v>3</v>
      </c>
      <c r="AC68" s="5">
        <v>0.046075378</v>
      </c>
    </row>
    <row r="69" spans="21:29">
      <c r="U69" s="5" t="s">
        <v>86</v>
      </c>
      <c r="V69" s="5" t="s">
        <v>87</v>
      </c>
      <c r="W69" s="5">
        <v>3</v>
      </c>
      <c r="X69" s="5">
        <v>0.030619811</v>
      </c>
      <c r="Z69" s="5" t="s">
        <v>448</v>
      </c>
      <c r="AA69" s="5" t="s">
        <v>449</v>
      </c>
      <c r="AB69" s="5">
        <v>2</v>
      </c>
      <c r="AC69" s="5">
        <v>0.049131809</v>
      </c>
    </row>
    <row r="70" spans="21:29">
      <c r="U70" s="5" t="s">
        <v>450</v>
      </c>
      <c r="V70" s="5" t="s">
        <v>451</v>
      </c>
      <c r="W70" s="5">
        <v>3</v>
      </c>
      <c r="X70" s="5">
        <v>0.030619811</v>
      </c>
      <c r="Z70" s="5" t="s">
        <v>142</v>
      </c>
      <c r="AA70" s="5" t="s">
        <v>143</v>
      </c>
      <c r="AB70" s="5">
        <v>2</v>
      </c>
      <c r="AC70" s="5">
        <v>0.049131809</v>
      </c>
    </row>
    <row r="71" spans="21:24">
      <c r="U71" s="5" t="s">
        <v>452</v>
      </c>
      <c r="V71" s="5" t="s">
        <v>453</v>
      </c>
      <c r="W71" s="5">
        <v>3</v>
      </c>
      <c r="X71" s="5">
        <v>0.030619811</v>
      </c>
    </row>
    <row r="72" spans="21:24">
      <c r="U72" s="5" t="s">
        <v>454</v>
      </c>
      <c r="V72" s="5" t="s">
        <v>455</v>
      </c>
      <c r="W72" s="5">
        <v>2</v>
      </c>
      <c r="X72" s="5">
        <v>0.031173014</v>
      </c>
    </row>
    <row r="73" spans="21:24">
      <c r="U73" s="5" t="s">
        <v>68</v>
      </c>
      <c r="V73" s="5" t="s">
        <v>69</v>
      </c>
      <c r="W73" s="5">
        <v>4</v>
      </c>
      <c r="X73" s="5">
        <v>0.042969184</v>
      </c>
    </row>
    <row r="74" spans="21:24">
      <c r="U74" s="5" t="s">
        <v>456</v>
      </c>
      <c r="V74" s="5" t="s">
        <v>457</v>
      </c>
      <c r="W74" s="5">
        <v>3</v>
      </c>
      <c r="X74" s="5">
        <v>0.046900657</v>
      </c>
    </row>
    <row r="75" spans="21:24">
      <c r="U75" s="5" t="s">
        <v>458</v>
      </c>
      <c r="V75" s="5" t="s">
        <v>459</v>
      </c>
      <c r="W75" s="5">
        <v>3</v>
      </c>
      <c r="X75" s="5">
        <v>0.046900657</v>
      </c>
    </row>
    <row r="76" spans="21:24">
      <c r="U76" s="5" t="s">
        <v>460</v>
      </c>
      <c r="V76" s="5" t="s">
        <v>461</v>
      </c>
      <c r="W76" s="5">
        <v>3</v>
      </c>
      <c r="X76" s="5">
        <v>0.046900657</v>
      </c>
    </row>
  </sheetData>
  <conditionalFormatting sqref="A3">
    <cfRule type="duplicateValues" dxfId="0" priority="15"/>
  </conditionalFormatting>
  <conditionalFormatting sqref="F3">
    <cfRule type="duplicateValues" dxfId="0" priority="14"/>
    <cfRule type="duplicateValues" dxfId="0" priority="13"/>
    <cfRule type="duplicateValues" dxfId="0" priority="12"/>
  </conditionalFormatting>
  <conditionalFormatting sqref="K3">
    <cfRule type="duplicateValues" dxfId="0" priority="11"/>
    <cfRule type="duplicateValues" dxfId="0" priority="10"/>
    <cfRule type="duplicateValues" dxfId="0" priority="9"/>
  </conditionalFormatting>
  <conditionalFormatting sqref="P3">
    <cfRule type="duplicateValues" dxfId="0" priority="8"/>
    <cfRule type="duplicateValues" dxfId="0" priority="7"/>
  </conditionalFormatting>
  <conditionalFormatting sqref="U3">
    <cfRule type="duplicateValues" dxfId="0" priority="6"/>
    <cfRule type="duplicateValues" dxfId="0" priority="5"/>
  </conditionalFormatting>
  <conditionalFormatting sqref="Z3">
    <cfRule type="duplicateValues" dxfId="0" priority="4"/>
    <cfRule type="duplicateValues" dxfId="0" priority="3"/>
  </conditionalFormatting>
  <conditionalFormatting sqref="AE3">
    <cfRule type="duplicateValues" dxfId="0" priority="2"/>
    <cfRule type="duplicateValues" dxfId="0" priority="1"/>
  </conditionalFormatting>
  <conditionalFormatting sqref="A14">
    <cfRule type="duplicateValues" dxfId="0" priority="29"/>
  </conditionalFormatting>
  <conditionalFormatting sqref="A4:A14">
    <cfRule type="duplicateValues" dxfId="0" priority="28"/>
    <cfRule type="duplicateValues" dxfId="0" priority="27"/>
  </conditionalFormatting>
  <conditionalFormatting sqref="F4:F35">
    <cfRule type="duplicateValues" dxfId="0" priority="26"/>
    <cfRule type="duplicateValues" dxfId="0" priority="25"/>
  </conditionalFormatting>
  <conditionalFormatting sqref="K4:K13">
    <cfRule type="duplicateValues" dxfId="0" priority="24"/>
  </conditionalFormatting>
  <conditionalFormatting sqref="P4:P5">
    <cfRule type="duplicateValues" dxfId="0" priority="23"/>
  </conditionalFormatting>
  <conditionalFormatting sqref="P4:P13">
    <cfRule type="duplicateValues" dxfId="0" priority="19"/>
  </conditionalFormatting>
  <conditionalFormatting sqref="P6:P7">
    <cfRule type="duplicateValues" dxfId="0" priority="22"/>
  </conditionalFormatting>
  <conditionalFormatting sqref="P10:P13">
    <cfRule type="duplicateValues" dxfId="0" priority="20"/>
  </conditionalFormatting>
  <conditionalFormatting sqref="U4:U76">
    <cfRule type="duplicateValues" dxfId="0" priority="18"/>
  </conditionalFormatting>
  <conditionalFormatting sqref="Z4:Z70">
    <cfRule type="duplicateValues" dxfId="0" priority="17"/>
  </conditionalFormatting>
  <conditionalFormatting sqref="AE4:AE55">
    <cfRule type="duplicateValues" dxfId="0" priority="16"/>
  </conditionalFormatting>
  <conditionalFormatting sqref="P8 P9">
    <cfRule type="duplicateValues" dxfId="0" priority="2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39"/>
  <sheetViews>
    <sheetView workbookViewId="0">
      <selection activeCell="A1" sqref="$A1:$XFD1048576"/>
    </sheetView>
  </sheetViews>
  <sheetFormatPr defaultColWidth="9" defaultRowHeight="14"/>
  <cols>
    <col min="1" max="3" width="9" style="1"/>
    <col min="4" max="4" width="12.8230088495575" style="1"/>
    <col min="5" max="5" width="9" style="1"/>
    <col min="6" max="6" width="11.0884955752212" style="1" customWidth="1"/>
    <col min="7" max="7" width="21.353982300885" style="1" customWidth="1"/>
    <col min="8" max="8" width="9" style="1"/>
    <col min="9" max="9" width="12.8230088495575" style="1"/>
    <col min="10" max="10" width="9" style="1"/>
    <col min="11" max="11" width="13.9203539823009" style="1" customWidth="1"/>
    <col min="12" max="13" width="9" style="1"/>
    <col min="14" max="14" width="12.8230088495575" style="1"/>
    <col min="15" max="15" width="9" style="1"/>
    <col min="16" max="16" width="13.212389380531" style="1" customWidth="1"/>
    <col min="17" max="18" width="9" style="1"/>
    <col min="19" max="19" width="12.8230088495575" style="1"/>
    <col min="20" max="20" width="9" style="1"/>
    <col min="21" max="21" width="13.5132743362832" style="1" customWidth="1"/>
    <col min="22" max="23" width="9" style="1"/>
    <col min="24" max="24" width="12.8230088495575" style="1"/>
    <col min="25" max="25" width="9" style="1"/>
    <col min="26" max="26" width="13.0353982300885" style="1" customWidth="1"/>
    <col min="27" max="28" width="9" style="1"/>
    <col min="29" max="29" width="12.8230088495575" style="1"/>
    <col min="30" max="30" width="9" style="1"/>
    <col min="31" max="31" width="12.5663716814159" style="1" customWidth="1"/>
    <col min="32" max="32" width="17.4601769911504" style="1" customWidth="1"/>
    <col min="33" max="33" width="9" style="1"/>
    <col min="34" max="34" width="12.8230088495575" style="1"/>
    <col min="35" max="16384" width="9" style="1"/>
  </cols>
  <sheetData>
    <row r="1" spans="1:14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31">
      <c r="A2" s="1" t="s">
        <v>1</v>
      </c>
      <c r="F2" s="1" t="s">
        <v>2</v>
      </c>
      <c r="K2" s="1" t="s">
        <v>3</v>
      </c>
      <c r="P2" s="1" t="s">
        <v>4</v>
      </c>
      <c r="U2" s="1" t="s">
        <v>5</v>
      </c>
      <c r="Z2" s="1" t="s">
        <v>6</v>
      </c>
      <c r="AE2" s="1" t="s">
        <v>7</v>
      </c>
    </row>
    <row r="3" spans="1:34">
      <c r="A3" s="3" t="s">
        <v>8</v>
      </c>
      <c r="B3" s="3" t="s">
        <v>9</v>
      </c>
      <c r="C3" s="4" t="s">
        <v>10</v>
      </c>
      <c r="D3" s="3" t="s">
        <v>11</v>
      </c>
      <c r="F3" s="3" t="s">
        <v>8</v>
      </c>
      <c r="G3" s="3" t="s">
        <v>9</v>
      </c>
      <c r="H3" s="4" t="s">
        <v>10</v>
      </c>
      <c r="I3" s="3" t="s">
        <v>11</v>
      </c>
      <c r="K3" s="3" t="s">
        <v>8</v>
      </c>
      <c r="L3" s="3" t="s">
        <v>9</v>
      </c>
      <c r="M3" s="4" t="s">
        <v>10</v>
      </c>
      <c r="N3" s="3" t="s">
        <v>11</v>
      </c>
      <c r="P3" s="3" t="s">
        <v>8</v>
      </c>
      <c r="Q3" s="3" t="s">
        <v>9</v>
      </c>
      <c r="R3" s="4" t="s">
        <v>10</v>
      </c>
      <c r="S3" s="3" t="s">
        <v>11</v>
      </c>
      <c r="U3" s="3" t="s">
        <v>8</v>
      </c>
      <c r="V3" s="3" t="s">
        <v>9</v>
      </c>
      <c r="W3" s="4" t="s">
        <v>10</v>
      </c>
      <c r="X3" s="3" t="s">
        <v>11</v>
      </c>
      <c r="Z3" s="3" t="s">
        <v>8</v>
      </c>
      <c r="AA3" s="3" t="s">
        <v>9</v>
      </c>
      <c r="AB3" s="4" t="s">
        <v>10</v>
      </c>
      <c r="AC3" s="3" t="s">
        <v>11</v>
      </c>
      <c r="AE3" s="3" t="s">
        <v>8</v>
      </c>
      <c r="AF3" s="3" t="s">
        <v>9</v>
      </c>
      <c r="AG3" s="4" t="s">
        <v>10</v>
      </c>
      <c r="AH3" s="3" t="s">
        <v>11</v>
      </c>
    </row>
    <row r="4" spans="1:34">
      <c r="A4" s="5" t="s">
        <v>462</v>
      </c>
      <c r="B4" s="5" t="s">
        <v>463</v>
      </c>
      <c r="C4" s="5">
        <v>19</v>
      </c>
      <c r="D4" s="6">
        <v>1.39562055407274e-30</v>
      </c>
      <c r="F4" s="5" t="s">
        <v>464</v>
      </c>
      <c r="G4" s="5" t="s">
        <v>465</v>
      </c>
      <c r="H4" s="5">
        <v>62</v>
      </c>
      <c r="I4" s="6">
        <v>2.7812347050737e-83</v>
      </c>
      <c r="K4" s="5" t="s">
        <v>466</v>
      </c>
      <c r="L4" s="5" t="s">
        <v>467</v>
      </c>
      <c r="M4" s="7">
        <v>2</v>
      </c>
      <c r="N4" s="5">
        <v>0.0164327256006793</v>
      </c>
      <c r="P4" s="5" t="s">
        <v>464</v>
      </c>
      <c r="Q4" s="5" t="s">
        <v>465</v>
      </c>
      <c r="R4" s="5">
        <v>51</v>
      </c>
      <c r="S4" s="6">
        <v>2.72566776591734e-83</v>
      </c>
      <c r="U4" s="5" t="s">
        <v>464</v>
      </c>
      <c r="V4" s="5" t="s">
        <v>465</v>
      </c>
      <c r="W4" s="5">
        <v>57</v>
      </c>
      <c r="X4" s="6">
        <v>2.64979407712941e-53</v>
      </c>
      <c r="Z4" s="5" t="s">
        <v>464</v>
      </c>
      <c r="AA4" s="5" t="s">
        <v>465</v>
      </c>
      <c r="AB4" s="5">
        <v>26</v>
      </c>
      <c r="AC4" s="6">
        <v>1.429473879591e-14</v>
      </c>
      <c r="AE4" s="5" t="s">
        <v>462</v>
      </c>
      <c r="AF4" s="5" t="s">
        <v>463</v>
      </c>
      <c r="AG4" s="5">
        <v>13</v>
      </c>
      <c r="AH4" s="6">
        <v>3.8510946353303e-10</v>
      </c>
    </row>
    <row r="5" spans="1:34">
      <c r="A5" s="5" t="s">
        <v>468</v>
      </c>
      <c r="B5" s="5" t="s">
        <v>469</v>
      </c>
      <c r="C5" s="5">
        <v>19</v>
      </c>
      <c r="D5" s="6">
        <v>1.67465823674455e-13</v>
      </c>
      <c r="F5" s="5" t="s">
        <v>462</v>
      </c>
      <c r="G5" s="5" t="s">
        <v>463</v>
      </c>
      <c r="H5" s="5">
        <v>34</v>
      </c>
      <c r="I5" s="6">
        <v>7.5951709857124e-53</v>
      </c>
      <c r="K5" s="5" t="s">
        <v>470</v>
      </c>
      <c r="L5" s="5" t="s">
        <v>471</v>
      </c>
      <c r="M5" s="7">
        <v>2</v>
      </c>
      <c r="N5" s="5">
        <v>0.0164327256006793</v>
      </c>
      <c r="P5" s="5" t="s">
        <v>462</v>
      </c>
      <c r="Q5" s="5" t="s">
        <v>463</v>
      </c>
      <c r="R5" s="5">
        <v>30</v>
      </c>
      <c r="S5" s="6">
        <v>1.25503210215368e-55</v>
      </c>
      <c r="U5" s="5" t="s">
        <v>462</v>
      </c>
      <c r="V5" s="5" t="s">
        <v>463</v>
      </c>
      <c r="W5" s="5">
        <v>32</v>
      </c>
      <c r="X5" s="6">
        <v>9.13572909705514e-37</v>
      </c>
      <c r="Z5" s="5" t="s">
        <v>462</v>
      </c>
      <c r="AA5" s="5" t="s">
        <v>463</v>
      </c>
      <c r="AB5" s="5">
        <v>14</v>
      </c>
      <c r="AC5" s="6">
        <v>3.04950802590552e-9</v>
      </c>
      <c r="AE5" s="5" t="s">
        <v>464</v>
      </c>
      <c r="AF5" s="5" t="s">
        <v>465</v>
      </c>
      <c r="AG5" s="5">
        <v>18</v>
      </c>
      <c r="AH5" s="6">
        <v>3.89855297621998e-10</v>
      </c>
    </row>
    <row r="6" spans="1:34">
      <c r="A6" s="5" t="s">
        <v>472</v>
      </c>
      <c r="B6" s="5" t="s">
        <v>473</v>
      </c>
      <c r="C6" s="5">
        <v>5</v>
      </c>
      <c r="D6" s="6">
        <v>2.08712941100643e-8</v>
      </c>
      <c r="F6" s="5" t="s">
        <v>474</v>
      </c>
      <c r="G6" s="5" t="s">
        <v>475</v>
      </c>
      <c r="H6" s="5">
        <v>24</v>
      </c>
      <c r="I6" s="6">
        <v>1.22342862874657e-32</v>
      </c>
      <c r="K6" s="5" t="s">
        <v>476</v>
      </c>
      <c r="L6" s="5" t="s">
        <v>477</v>
      </c>
      <c r="M6" s="7">
        <v>2</v>
      </c>
      <c r="N6" s="5">
        <v>0.0335074605219315</v>
      </c>
      <c r="P6" s="5" t="s">
        <v>468</v>
      </c>
      <c r="Q6" s="5" t="s">
        <v>469</v>
      </c>
      <c r="R6" s="5">
        <v>30</v>
      </c>
      <c r="S6" s="6">
        <v>2.19986849627749e-25</v>
      </c>
      <c r="U6" s="5" t="s">
        <v>468</v>
      </c>
      <c r="V6" s="5" t="s">
        <v>469</v>
      </c>
      <c r="W6" s="5">
        <v>55</v>
      </c>
      <c r="X6" s="6">
        <v>3.99830036724187e-23</v>
      </c>
      <c r="Z6" s="5" t="s">
        <v>478</v>
      </c>
      <c r="AA6" s="5" t="s">
        <v>479</v>
      </c>
      <c r="AB6" s="5">
        <v>8</v>
      </c>
      <c r="AC6" s="6">
        <v>1.50490472330335e-5</v>
      </c>
      <c r="AE6" s="5" t="s">
        <v>480</v>
      </c>
      <c r="AF6" s="5" t="s">
        <v>481</v>
      </c>
      <c r="AG6" s="5">
        <v>9</v>
      </c>
      <c r="AH6" s="6">
        <v>3.51789514407983e-7</v>
      </c>
    </row>
    <row r="7" spans="1:34">
      <c r="A7" s="5" t="s">
        <v>482</v>
      </c>
      <c r="B7" s="5" t="s">
        <v>483</v>
      </c>
      <c r="C7" s="5">
        <v>5</v>
      </c>
      <c r="D7" s="6">
        <v>2.07013253179285e-7</v>
      </c>
      <c r="F7" s="5" t="s">
        <v>468</v>
      </c>
      <c r="G7" s="5" t="s">
        <v>469</v>
      </c>
      <c r="H7" s="5">
        <v>37</v>
      </c>
      <c r="I7" s="6">
        <v>7.59997796835285e-21</v>
      </c>
      <c r="K7" s="5" t="s">
        <v>484</v>
      </c>
      <c r="L7" s="5" t="s">
        <v>485</v>
      </c>
      <c r="M7" s="7">
        <v>2</v>
      </c>
      <c r="N7" s="5">
        <v>0.0335074605219315</v>
      </c>
      <c r="P7" s="5" t="s">
        <v>486</v>
      </c>
      <c r="Q7" s="5" t="s">
        <v>487</v>
      </c>
      <c r="R7" s="5">
        <v>32</v>
      </c>
      <c r="S7" s="6">
        <v>2.76091152473321e-14</v>
      </c>
      <c r="U7" s="5" t="s">
        <v>488</v>
      </c>
      <c r="V7" s="5" t="s">
        <v>489</v>
      </c>
      <c r="W7" s="5">
        <v>42</v>
      </c>
      <c r="X7" s="6">
        <v>4.30349463206787e-17</v>
      </c>
      <c r="Z7" s="5" t="s">
        <v>468</v>
      </c>
      <c r="AA7" s="5" t="s">
        <v>469</v>
      </c>
      <c r="AB7" s="5">
        <v>27</v>
      </c>
      <c r="AC7" s="6">
        <v>2.49648553243247e-5</v>
      </c>
      <c r="AE7" s="5" t="s">
        <v>490</v>
      </c>
      <c r="AF7" s="5" t="s">
        <v>491</v>
      </c>
      <c r="AG7" s="5">
        <v>25</v>
      </c>
      <c r="AH7" s="6">
        <v>3.51789514407983e-7</v>
      </c>
    </row>
    <row r="8" spans="1:34">
      <c r="A8" s="5" t="s">
        <v>492</v>
      </c>
      <c r="B8" s="5" t="s">
        <v>493</v>
      </c>
      <c r="C8" s="5">
        <v>3</v>
      </c>
      <c r="D8" s="6">
        <v>7.6923428714835e-6</v>
      </c>
      <c r="F8" s="5" t="s">
        <v>494</v>
      </c>
      <c r="G8" s="5" t="s">
        <v>495</v>
      </c>
      <c r="H8" s="5">
        <v>8</v>
      </c>
      <c r="I8" s="6">
        <v>4.79719443065439e-12</v>
      </c>
      <c r="K8" s="5" t="s">
        <v>496</v>
      </c>
      <c r="L8" s="5" t="s">
        <v>497</v>
      </c>
      <c r="M8" s="7">
        <v>2</v>
      </c>
      <c r="N8" s="5">
        <v>0.0335074605219315</v>
      </c>
      <c r="P8" s="5" t="s">
        <v>474</v>
      </c>
      <c r="Q8" s="5" t="s">
        <v>475</v>
      </c>
      <c r="R8" s="5">
        <v>10</v>
      </c>
      <c r="S8" s="6">
        <v>1.91625020862982e-12</v>
      </c>
      <c r="U8" s="5" t="s">
        <v>498</v>
      </c>
      <c r="V8" s="5" t="s">
        <v>499</v>
      </c>
      <c r="W8" s="5">
        <v>26</v>
      </c>
      <c r="X8" s="6">
        <v>1.89170613630389e-13</v>
      </c>
      <c r="Z8" s="5" t="s">
        <v>500</v>
      </c>
      <c r="AA8" s="5" t="s">
        <v>501</v>
      </c>
      <c r="AB8" s="5">
        <v>18</v>
      </c>
      <c r="AC8" s="6">
        <v>5.04720210690551e-5</v>
      </c>
      <c r="AE8" s="5" t="s">
        <v>488</v>
      </c>
      <c r="AF8" s="5" t="s">
        <v>489</v>
      </c>
      <c r="AG8" s="5">
        <v>21</v>
      </c>
      <c r="AH8" s="6">
        <v>3.51789514407983e-7</v>
      </c>
    </row>
    <row r="9" spans="1:34">
      <c r="A9" s="5" t="s">
        <v>502</v>
      </c>
      <c r="B9" s="5" t="s">
        <v>503</v>
      </c>
      <c r="C9" s="5">
        <v>5</v>
      </c>
      <c r="D9" s="6">
        <v>1.25425824933772e-5</v>
      </c>
      <c r="F9" s="5" t="s">
        <v>504</v>
      </c>
      <c r="G9" s="5" t="s">
        <v>505</v>
      </c>
      <c r="H9" s="5">
        <v>6</v>
      </c>
      <c r="I9" s="6">
        <v>1.25462785062001e-8</v>
      </c>
      <c r="P9" s="5" t="s">
        <v>506</v>
      </c>
      <c r="Q9" s="5" t="s">
        <v>507</v>
      </c>
      <c r="R9" s="5">
        <v>3</v>
      </c>
      <c r="S9" s="6">
        <v>8.28782523283524e-6</v>
      </c>
      <c r="U9" s="5" t="s">
        <v>508</v>
      </c>
      <c r="V9" s="5" t="s">
        <v>509</v>
      </c>
      <c r="W9" s="5">
        <v>27</v>
      </c>
      <c r="X9" s="6">
        <v>3.97017337835127e-11</v>
      </c>
      <c r="Z9" s="5" t="s">
        <v>510</v>
      </c>
      <c r="AA9" s="5" t="s">
        <v>511</v>
      </c>
      <c r="AB9" s="5">
        <v>7</v>
      </c>
      <c r="AC9" s="5">
        <v>0.000211895528960899</v>
      </c>
      <c r="AE9" s="5" t="s">
        <v>500</v>
      </c>
      <c r="AF9" s="5" t="s">
        <v>501</v>
      </c>
      <c r="AG9" s="5">
        <v>17</v>
      </c>
      <c r="AH9" s="6">
        <v>3.51789514407983e-7</v>
      </c>
    </row>
    <row r="10" spans="1:34">
      <c r="A10" s="5" t="s">
        <v>512</v>
      </c>
      <c r="B10" s="5" t="s">
        <v>513</v>
      </c>
      <c r="C10" s="5">
        <v>7</v>
      </c>
      <c r="D10" s="6">
        <v>1.2706639033399e-5</v>
      </c>
      <c r="F10" s="5" t="s">
        <v>514</v>
      </c>
      <c r="G10" s="5" t="s">
        <v>515</v>
      </c>
      <c r="H10" s="5">
        <v>7</v>
      </c>
      <c r="I10" s="6">
        <v>7.29769386350401e-8</v>
      </c>
      <c r="P10" s="5" t="s">
        <v>516</v>
      </c>
      <c r="Q10" s="5" t="s">
        <v>517</v>
      </c>
      <c r="R10" s="5">
        <v>3</v>
      </c>
      <c r="S10" s="6">
        <v>8.28782523283524e-6</v>
      </c>
      <c r="U10" s="5" t="s">
        <v>126</v>
      </c>
      <c r="V10" s="5" t="s">
        <v>127</v>
      </c>
      <c r="W10" s="5">
        <v>13</v>
      </c>
      <c r="X10" s="6">
        <v>4.53420652138728e-9</v>
      </c>
      <c r="Z10" s="5" t="s">
        <v>508</v>
      </c>
      <c r="AA10" s="5" t="s">
        <v>509</v>
      </c>
      <c r="AB10" s="5">
        <v>16</v>
      </c>
      <c r="AC10" s="5">
        <v>0.000537942688139611</v>
      </c>
      <c r="AE10" s="5" t="s">
        <v>468</v>
      </c>
      <c r="AF10" s="5" t="s">
        <v>469</v>
      </c>
      <c r="AG10" s="5">
        <v>23</v>
      </c>
      <c r="AH10" s="6">
        <v>8.05366745468674e-7</v>
      </c>
    </row>
    <row r="11" spans="1:34">
      <c r="A11" s="5" t="s">
        <v>138</v>
      </c>
      <c r="B11" s="5" t="s">
        <v>139</v>
      </c>
      <c r="C11" s="5">
        <v>3</v>
      </c>
      <c r="D11" s="5">
        <v>0.000110495505077388</v>
      </c>
      <c r="F11" s="5" t="s">
        <v>518</v>
      </c>
      <c r="G11" s="5" t="s">
        <v>519</v>
      </c>
      <c r="H11" s="5">
        <v>5</v>
      </c>
      <c r="I11" s="6">
        <v>7.48559093880583e-8</v>
      </c>
      <c r="P11" s="5" t="s">
        <v>520</v>
      </c>
      <c r="Q11" s="5" t="s">
        <v>521</v>
      </c>
      <c r="R11" s="5">
        <v>3</v>
      </c>
      <c r="S11" s="6">
        <v>8.28782523283524e-6</v>
      </c>
      <c r="U11" s="5" t="s">
        <v>522</v>
      </c>
      <c r="V11" s="5" t="s">
        <v>523</v>
      </c>
      <c r="W11" s="5">
        <v>10</v>
      </c>
      <c r="X11" s="6">
        <v>1.07503974622749e-8</v>
      </c>
      <c r="Z11" s="5" t="s">
        <v>522</v>
      </c>
      <c r="AA11" s="5" t="s">
        <v>523</v>
      </c>
      <c r="AB11" s="5">
        <v>6</v>
      </c>
      <c r="AC11" s="5">
        <v>0.00123203644297371</v>
      </c>
      <c r="AE11" s="5" t="s">
        <v>524</v>
      </c>
      <c r="AF11" s="5" t="s">
        <v>525</v>
      </c>
      <c r="AG11" s="5">
        <v>5</v>
      </c>
      <c r="AH11" s="6">
        <v>3.37209117029067e-5</v>
      </c>
    </row>
    <row r="12" spans="1:34">
      <c r="A12" s="5" t="s">
        <v>474</v>
      </c>
      <c r="B12" s="5" t="s">
        <v>475</v>
      </c>
      <c r="C12" s="5">
        <v>4</v>
      </c>
      <c r="D12" s="5">
        <v>0.00109326536418991</v>
      </c>
      <c r="F12" s="5" t="s">
        <v>138</v>
      </c>
      <c r="G12" s="5" t="s">
        <v>139</v>
      </c>
      <c r="H12" s="5">
        <v>5</v>
      </c>
      <c r="I12" s="6">
        <v>4.08994304053745e-7</v>
      </c>
      <c r="P12" s="5" t="s">
        <v>526</v>
      </c>
      <c r="Q12" s="5" t="s">
        <v>527</v>
      </c>
      <c r="R12" s="5">
        <v>3</v>
      </c>
      <c r="S12" s="6">
        <v>8.28782523283524e-6</v>
      </c>
      <c r="U12" s="5" t="s">
        <v>528</v>
      </c>
      <c r="V12" s="5" t="s">
        <v>529</v>
      </c>
      <c r="W12" s="5">
        <v>6</v>
      </c>
      <c r="X12" s="6">
        <v>1.2680700348823e-6</v>
      </c>
      <c r="Z12" s="5" t="s">
        <v>480</v>
      </c>
      <c r="AA12" s="5" t="s">
        <v>481</v>
      </c>
      <c r="AB12" s="5">
        <v>7</v>
      </c>
      <c r="AC12" s="5">
        <v>0.00128581721515426</v>
      </c>
      <c r="AE12" s="5" t="s">
        <v>530</v>
      </c>
      <c r="AF12" s="5" t="s">
        <v>531</v>
      </c>
      <c r="AG12" s="5">
        <v>29</v>
      </c>
      <c r="AH12" s="6">
        <v>4.81544373215576e-5</v>
      </c>
    </row>
    <row r="13" spans="1:34">
      <c r="A13" s="5" t="s">
        <v>70</v>
      </c>
      <c r="B13" s="5" t="s">
        <v>71</v>
      </c>
      <c r="C13" s="5">
        <v>3</v>
      </c>
      <c r="D13" s="5">
        <v>0.00133324490350695</v>
      </c>
      <c r="F13" s="5" t="s">
        <v>532</v>
      </c>
      <c r="G13" s="5" t="s">
        <v>533</v>
      </c>
      <c r="H13" s="5">
        <v>8</v>
      </c>
      <c r="I13" s="6">
        <v>4.56753101313769e-7</v>
      </c>
      <c r="P13" s="5" t="s">
        <v>534</v>
      </c>
      <c r="Q13" s="5" t="s">
        <v>535</v>
      </c>
      <c r="R13" s="5">
        <v>4</v>
      </c>
      <c r="S13" s="5">
        <v>0.000321853651156405</v>
      </c>
      <c r="U13" s="5" t="s">
        <v>536</v>
      </c>
      <c r="V13" s="5" t="s">
        <v>537</v>
      </c>
      <c r="W13" s="5">
        <v>6</v>
      </c>
      <c r="X13" s="6">
        <v>2.97306886993018e-5</v>
      </c>
      <c r="Z13" s="5" t="s">
        <v>538</v>
      </c>
      <c r="AA13" s="5" t="s">
        <v>539</v>
      </c>
      <c r="AB13" s="5">
        <v>7</v>
      </c>
      <c r="AC13" s="5">
        <v>0.00153097840071069</v>
      </c>
      <c r="AE13" s="5" t="s">
        <v>540</v>
      </c>
      <c r="AF13" s="5" t="s">
        <v>541</v>
      </c>
      <c r="AG13" s="5">
        <v>8</v>
      </c>
      <c r="AH13" s="5">
        <v>0.000449548630364663</v>
      </c>
    </row>
    <row r="14" spans="1:34">
      <c r="A14" s="5" t="s">
        <v>542</v>
      </c>
      <c r="B14" s="5" t="s">
        <v>543</v>
      </c>
      <c r="C14" s="5">
        <v>4</v>
      </c>
      <c r="D14" s="5">
        <v>0.00133324490350695</v>
      </c>
      <c r="F14" s="5" t="s">
        <v>544</v>
      </c>
      <c r="G14" s="5" t="s">
        <v>545</v>
      </c>
      <c r="H14" s="5">
        <v>6</v>
      </c>
      <c r="I14" s="6">
        <v>1.50882365005924e-6</v>
      </c>
      <c r="P14" s="5" t="s">
        <v>546</v>
      </c>
      <c r="Q14" s="5" t="s">
        <v>547</v>
      </c>
      <c r="R14" s="5">
        <v>3</v>
      </c>
      <c r="S14" s="5">
        <v>0.000372746074131142</v>
      </c>
      <c r="U14" s="5" t="s">
        <v>548</v>
      </c>
      <c r="V14" s="5" t="s">
        <v>549</v>
      </c>
      <c r="W14" s="5">
        <v>11</v>
      </c>
      <c r="X14" s="6">
        <v>3.28196267456569e-5</v>
      </c>
      <c r="Z14" s="5" t="s">
        <v>550</v>
      </c>
      <c r="AA14" s="5" t="s">
        <v>551</v>
      </c>
      <c r="AB14" s="5">
        <v>6</v>
      </c>
      <c r="AC14" s="5">
        <v>0.00187965826795653</v>
      </c>
      <c r="AE14" s="5" t="s">
        <v>552</v>
      </c>
      <c r="AF14" s="5" t="s">
        <v>553</v>
      </c>
      <c r="AG14" s="5">
        <v>5</v>
      </c>
      <c r="AH14" s="5">
        <v>0.000546367868852838</v>
      </c>
    </row>
    <row r="15" spans="1:34">
      <c r="A15" s="5" t="s">
        <v>32</v>
      </c>
      <c r="B15" s="5" t="s">
        <v>33</v>
      </c>
      <c r="C15" s="5">
        <v>3</v>
      </c>
      <c r="D15" s="5">
        <v>0.00877342446355824</v>
      </c>
      <c r="F15" s="5" t="s">
        <v>70</v>
      </c>
      <c r="G15" s="5" t="s">
        <v>71</v>
      </c>
      <c r="H15" s="5">
        <v>6</v>
      </c>
      <c r="I15" s="6">
        <v>3.56663657570255e-6</v>
      </c>
      <c r="P15" s="5" t="s">
        <v>554</v>
      </c>
      <c r="Q15" s="5" t="s">
        <v>555</v>
      </c>
      <c r="R15" s="5">
        <v>3</v>
      </c>
      <c r="S15" s="5">
        <v>0.00052541667071739</v>
      </c>
      <c r="U15" s="5" t="s">
        <v>556</v>
      </c>
      <c r="V15" s="5" t="s">
        <v>557</v>
      </c>
      <c r="W15" s="5">
        <v>11</v>
      </c>
      <c r="X15" s="6">
        <v>3.28196267456569e-5</v>
      </c>
      <c r="Z15" s="5" t="s">
        <v>558</v>
      </c>
      <c r="AA15" s="5" t="s">
        <v>559</v>
      </c>
      <c r="AB15" s="5">
        <v>6</v>
      </c>
      <c r="AC15" s="5">
        <v>0.00235193548371648</v>
      </c>
      <c r="AE15" s="5" t="s">
        <v>560</v>
      </c>
      <c r="AF15" s="5" t="s">
        <v>561</v>
      </c>
      <c r="AG15" s="5">
        <v>21</v>
      </c>
      <c r="AH15" s="5">
        <v>0.00071008667715407</v>
      </c>
    </row>
    <row r="16" spans="1:34">
      <c r="A16" s="5" t="s">
        <v>562</v>
      </c>
      <c r="B16" s="5" t="s">
        <v>563</v>
      </c>
      <c r="C16" s="5">
        <v>2</v>
      </c>
      <c r="D16" s="5">
        <v>0.0259113322897313</v>
      </c>
      <c r="F16" s="5" t="s">
        <v>564</v>
      </c>
      <c r="G16" s="5" t="s">
        <v>565</v>
      </c>
      <c r="H16" s="5">
        <v>8</v>
      </c>
      <c r="I16" s="6">
        <v>5.06502059474164e-6</v>
      </c>
      <c r="P16" s="5" t="s">
        <v>544</v>
      </c>
      <c r="Q16" s="5" t="s">
        <v>545</v>
      </c>
      <c r="R16" s="5">
        <v>3</v>
      </c>
      <c r="S16" s="5">
        <v>0.00166114926099599</v>
      </c>
      <c r="U16" s="5" t="s">
        <v>566</v>
      </c>
      <c r="V16" s="5" t="s">
        <v>567</v>
      </c>
      <c r="W16" s="5">
        <v>10</v>
      </c>
      <c r="X16" s="6">
        <v>8.45184107395576e-5</v>
      </c>
      <c r="Z16" s="5" t="s">
        <v>568</v>
      </c>
      <c r="AA16" s="5" t="s">
        <v>569</v>
      </c>
      <c r="AB16" s="5">
        <v>5</v>
      </c>
      <c r="AC16" s="5">
        <v>0.00235193548371648</v>
      </c>
      <c r="AE16" s="5" t="s">
        <v>570</v>
      </c>
      <c r="AF16" s="5" t="s">
        <v>571</v>
      </c>
      <c r="AG16" s="5">
        <v>8</v>
      </c>
      <c r="AH16" s="5">
        <v>0.000734764405644364</v>
      </c>
    </row>
    <row r="17" spans="1:34">
      <c r="A17" s="5" t="s">
        <v>572</v>
      </c>
      <c r="B17" s="5" t="s">
        <v>573</v>
      </c>
      <c r="C17" s="5">
        <v>2</v>
      </c>
      <c r="D17" s="5">
        <v>0.0294192079167344</v>
      </c>
      <c r="F17" s="5" t="s">
        <v>574</v>
      </c>
      <c r="G17" s="5" t="s">
        <v>575</v>
      </c>
      <c r="H17" s="5">
        <v>7</v>
      </c>
      <c r="I17" s="6">
        <v>5.61923831653191e-6</v>
      </c>
      <c r="P17" s="5" t="s">
        <v>576</v>
      </c>
      <c r="Q17" s="5" t="s">
        <v>577</v>
      </c>
      <c r="R17" s="5">
        <v>2</v>
      </c>
      <c r="S17" s="5">
        <v>0.00514004412125027</v>
      </c>
      <c r="U17" s="5" t="s">
        <v>578</v>
      </c>
      <c r="V17" s="5" t="s">
        <v>579</v>
      </c>
      <c r="W17" s="5">
        <v>18</v>
      </c>
      <c r="X17" s="5">
        <v>0.000152847420661389</v>
      </c>
      <c r="Z17" s="5" t="s">
        <v>580</v>
      </c>
      <c r="AA17" s="5" t="s">
        <v>581</v>
      </c>
      <c r="AB17" s="5">
        <v>5</v>
      </c>
      <c r="AC17" s="5">
        <v>0.00235193548371648</v>
      </c>
      <c r="AE17" s="5" t="s">
        <v>508</v>
      </c>
      <c r="AF17" s="5" t="s">
        <v>509</v>
      </c>
      <c r="AG17" s="5">
        <v>12</v>
      </c>
      <c r="AH17" s="5">
        <v>0.000931520264433285</v>
      </c>
    </row>
    <row r="18" spans="1:34">
      <c r="A18" s="5" t="s">
        <v>582</v>
      </c>
      <c r="B18" s="5" t="s">
        <v>583</v>
      </c>
      <c r="C18" s="5">
        <v>8</v>
      </c>
      <c r="D18" s="5">
        <v>0.0391637722838029</v>
      </c>
      <c r="F18" s="5" t="s">
        <v>584</v>
      </c>
      <c r="G18" s="5" t="s">
        <v>585</v>
      </c>
      <c r="H18" s="5">
        <v>5</v>
      </c>
      <c r="I18" s="6">
        <v>1.73888575561163e-5</v>
      </c>
      <c r="P18" s="5" t="s">
        <v>570</v>
      </c>
      <c r="Q18" s="5" t="s">
        <v>571</v>
      </c>
      <c r="R18" s="5">
        <v>4</v>
      </c>
      <c r="S18" s="5">
        <v>0.00916483425858624</v>
      </c>
      <c r="U18" s="5" t="s">
        <v>586</v>
      </c>
      <c r="V18" s="5" t="s">
        <v>587</v>
      </c>
      <c r="W18" s="5">
        <v>5</v>
      </c>
      <c r="X18" s="5">
        <v>0.00035344252280875</v>
      </c>
      <c r="Z18" s="5" t="s">
        <v>126</v>
      </c>
      <c r="AA18" s="5" t="s">
        <v>127</v>
      </c>
      <c r="AB18" s="5">
        <v>7</v>
      </c>
      <c r="AC18" s="5">
        <v>0.00264406385801962</v>
      </c>
      <c r="AE18" s="5" t="s">
        <v>588</v>
      </c>
      <c r="AF18" s="5" t="s">
        <v>589</v>
      </c>
      <c r="AG18" s="5">
        <v>11</v>
      </c>
      <c r="AH18" s="5">
        <v>0.00203971204455192</v>
      </c>
    </row>
    <row r="19" spans="1:34">
      <c r="A19" s="5" t="s">
        <v>590</v>
      </c>
      <c r="B19" s="5" t="s">
        <v>591</v>
      </c>
      <c r="C19" s="5">
        <v>6</v>
      </c>
      <c r="D19" s="5">
        <v>0.0391637722838029</v>
      </c>
      <c r="F19" s="5" t="s">
        <v>534</v>
      </c>
      <c r="G19" s="5" t="s">
        <v>535</v>
      </c>
      <c r="H19" s="5">
        <v>6</v>
      </c>
      <c r="I19" s="6">
        <v>3.61813066622453e-5</v>
      </c>
      <c r="P19" s="5" t="s">
        <v>592</v>
      </c>
      <c r="Q19" s="5" t="s">
        <v>593</v>
      </c>
      <c r="R19" s="5">
        <v>3</v>
      </c>
      <c r="S19" s="5">
        <v>0.0161861309277028</v>
      </c>
      <c r="U19" s="5" t="s">
        <v>594</v>
      </c>
      <c r="V19" s="5" t="s">
        <v>595</v>
      </c>
      <c r="W19" s="5">
        <v>16</v>
      </c>
      <c r="X19" s="5">
        <v>0.000379522776268319</v>
      </c>
      <c r="Z19" s="5" t="s">
        <v>596</v>
      </c>
      <c r="AA19" s="5" t="s">
        <v>597</v>
      </c>
      <c r="AB19" s="5">
        <v>5</v>
      </c>
      <c r="AC19" s="5">
        <v>0.00308116214748472</v>
      </c>
      <c r="AE19" s="5" t="s">
        <v>598</v>
      </c>
      <c r="AF19" s="5" t="s">
        <v>599</v>
      </c>
      <c r="AG19" s="5">
        <v>8</v>
      </c>
      <c r="AH19" s="5">
        <v>0.00203971204455192</v>
      </c>
    </row>
    <row r="20" spans="1:34">
      <c r="A20" s="5" t="s">
        <v>600</v>
      </c>
      <c r="B20" s="5" t="s">
        <v>601</v>
      </c>
      <c r="C20" s="5">
        <v>2</v>
      </c>
      <c r="D20" s="5">
        <v>0.0391637722838029</v>
      </c>
      <c r="F20" s="5" t="s">
        <v>602</v>
      </c>
      <c r="G20" s="5" t="s">
        <v>603</v>
      </c>
      <c r="H20" s="5">
        <v>5</v>
      </c>
      <c r="I20" s="6">
        <v>6.36688949824167e-5</v>
      </c>
      <c r="P20" s="5" t="s">
        <v>564</v>
      </c>
      <c r="Q20" s="5" t="s">
        <v>565</v>
      </c>
      <c r="R20" s="5">
        <v>3</v>
      </c>
      <c r="S20" s="5">
        <v>0.0304300682527181</v>
      </c>
      <c r="U20" s="5" t="s">
        <v>604</v>
      </c>
      <c r="V20" s="5" t="s">
        <v>605</v>
      </c>
      <c r="W20" s="5">
        <v>64</v>
      </c>
      <c r="X20" s="5">
        <v>0.000616585462726163</v>
      </c>
      <c r="Z20" s="5" t="s">
        <v>606</v>
      </c>
      <c r="AA20" s="5" t="s">
        <v>607</v>
      </c>
      <c r="AB20" s="5">
        <v>11</v>
      </c>
      <c r="AC20" s="5">
        <v>0.00378549697424095</v>
      </c>
      <c r="AE20" s="5" t="s">
        <v>164</v>
      </c>
      <c r="AF20" s="5" t="s">
        <v>165</v>
      </c>
      <c r="AG20" s="5">
        <v>3</v>
      </c>
      <c r="AH20" s="5">
        <v>0.00640821835548468</v>
      </c>
    </row>
    <row r="21" spans="1:34">
      <c r="A21" s="5" t="s">
        <v>550</v>
      </c>
      <c r="B21" s="5" t="s">
        <v>551</v>
      </c>
      <c r="C21" s="5">
        <v>2</v>
      </c>
      <c r="D21" s="5">
        <v>0.0454667717826208</v>
      </c>
      <c r="F21" s="5" t="s">
        <v>506</v>
      </c>
      <c r="G21" s="5" t="s">
        <v>507</v>
      </c>
      <c r="H21" s="5">
        <v>3</v>
      </c>
      <c r="I21" s="6">
        <v>9.73346441408342e-5</v>
      </c>
      <c r="U21" s="5" t="s">
        <v>608</v>
      </c>
      <c r="V21" s="5" t="s">
        <v>609</v>
      </c>
      <c r="W21" s="5">
        <v>10</v>
      </c>
      <c r="X21" s="5">
        <v>0.000840073617131537</v>
      </c>
      <c r="Z21" s="5" t="s">
        <v>610</v>
      </c>
      <c r="AA21" s="5" t="s">
        <v>611</v>
      </c>
      <c r="AB21" s="5">
        <v>7</v>
      </c>
      <c r="AC21" s="5">
        <v>0.0039119513943748</v>
      </c>
      <c r="AE21" s="5" t="s">
        <v>106</v>
      </c>
      <c r="AF21" s="5" t="s">
        <v>107</v>
      </c>
      <c r="AG21" s="5">
        <v>4</v>
      </c>
      <c r="AH21" s="5">
        <v>0.00705223152457823</v>
      </c>
    </row>
    <row r="22" spans="1:34">
      <c r="A22" s="5" t="s">
        <v>612</v>
      </c>
      <c r="B22" s="5" t="s">
        <v>613</v>
      </c>
      <c r="C22" s="5">
        <v>1</v>
      </c>
      <c r="D22" s="5">
        <v>0.0454667717826208</v>
      </c>
      <c r="F22" s="5" t="s">
        <v>516</v>
      </c>
      <c r="G22" s="5" t="s">
        <v>517</v>
      </c>
      <c r="H22" s="5">
        <v>3</v>
      </c>
      <c r="I22" s="6">
        <v>9.73346441408342e-5</v>
      </c>
      <c r="U22" s="5" t="s">
        <v>614</v>
      </c>
      <c r="V22" s="5" t="s">
        <v>615</v>
      </c>
      <c r="W22" s="5">
        <v>4</v>
      </c>
      <c r="X22" s="5">
        <v>0.000970731227332753</v>
      </c>
      <c r="Z22" s="5" t="s">
        <v>578</v>
      </c>
      <c r="AA22" s="5" t="s">
        <v>579</v>
      </c>
      <c r="AB22" s="5">
        <v>14</v>
      </c>
      <c r="AC22" s="5">
        <v>0.0039119513943748</v>
      </c>
      <c r="AE22" s="5" t="s">
        <v>498</v>
      </c>
      <c r="AF22" s="5" t="s">
        <v>499</v>
      </c>
      <c r="AG22" s="5">
        <v>9</v>
      </c>
      <c r="AH22" s="5">
        <v>0.00705223152457823</v>
      </c>
    </row>
    <row r="23" spans="1:34">
      <c r="A23" s="5" t="s">
        <v>616</v>
      </c>
      <c r="B23" s="5" t="s">
        <v>617</v>
      </c>
      <c r="C23" s="5">
        <v>1</v>
      </c>
      <c r="D23" s="5">
        <v>0.0454667717826208</v>
      </c>
      <c r="F23" s="5" t="s">
        <v>492</v>
      </c>
      <c r="G23" s="5" t="s">
        <v>493</v>
      </c>
      <c r="H23" s="5">
        <v>3</v>
      </c>
      <c r="I23" s="6">
        <v>9.73346441408342e-5</v>
      </c>
      <c r="U23" s="5" t="s">
        <v>618</v>
      </c>
      <c r="V23" s="5" t="s">
        <v>619</v>
      </c>
      <c r="W23" s="5">
        <v>4</v>
      </c>
      <c r="X23" s="5">
        <v>0.000970731227332753</v>
      </c>
      <c r="Z23" s="5" t="s">
        <v>620</v>
      </c>
      <c r="AA23" s="5" t="s">
        <v>621</v>
      </c>
      <c r="AB23" s="5">
        <v>4</v>
      </c>
      <c r="AC23" s="5">
        <v>0.0039119513943748</v>
      </c>
      <c r="AE23" s="5" t="s">
        <v>622</v>
      </c>
      <c r="AF23" s="5" t="s">
        <v>623</v>
      </c>
      <c r="AG23" s="5">
        <v>3</v>
      </c>
      <c r="AH23" s="5">
        <v>0.00920826357821678</v>
      </c>
    </row>
    <row r="24" spans="1:34">
      <c r="A24" s="5" t="s">
        <v>624</v>
      </c>
      <c r="B24" s="5" t="s">
        <v>625</v>
      </c>
      <c r="C24" s="5">
        <v>1</v>
      </c>
      <c r="D24" s="5">
        <v>0.0454667717826208</v>
      </c>
      <c r="F24" s="5" t="s">
        <v>520</v>
      </c>
      <c r="G24" s="5" t="s">
        <v>521</v>
      </c>
      <c r="H24" s="5">
        <v>3</v>
      </c>
      <c r="I24" s="6">
        <v>9.73346441408342e-5</v>
      </c>
      <c r="U24" s="5" t="s">
        <v>626</v>
      </c>
      <c r="V24" s="5" t="s">
        <v>627</v>
      </c>
      <c r="W24" s="5">
        <v>6</v>
      </c>
      <c r="X24" s="5">
        <v>0.00102811764580172</v>
      </c>
      <c r="Z24" s="5" t="s">
        <v>488</v>
      </c>
      <c r="AA24" s="5" t="s">
        <v>489</v>
      </c>
      <c r="AB24" s="5">
        <v>18</v>
      </c>
      <c r="AC24" s="5">
        <v>0.00415300645005266</v>
      </c>
      <c r="AE24" s="5" t="s">
        <v>628</v>
      </c>
      <c r="AF24" s="5" t="s">
        <v>629</v>
      </c>
      <c r="AG24" s="5">
        <v>5</v>
      </c>
      <c r="AH24" s="5">
        <v>0.011434538694889</v>
      </c>
    </row>
    <row r="25" spans="1:34">
      <c r="A25" s="5"/>
      <c r="B25" s="5"/>
      <c r="C25" s="5"/>
      <c r="D25" s="5"/>
      <c r="F25" s="5" t="s">
        <v>526</v>
      </c>
      <c r="G25" s="5" t="s">
        <v>527</v>
      </c>
      <c r="H25" s="5">
        <v>3</v>
      </c>
      <c r="I25" s="6">
        <v>9.73346441408342e-5</v>
      </c>
      <c r="U25" s="5" t="s">
        <v>630</v>
      </c>
      <c r="V25" s="5" t="s">
        <v>631</v>
      </c>
      <c r="W25" s="5">
        <v>8</v>
      </c>
      <c r="X25" s="5">
        <v>0.00102811764580172</v>
      </c>
      <c r="Z25" s="5" t="s">
        <v>632</v>
      </c>
      <c r="AA25" s="5" t="s">
        <v>633</v>
      </c>
      <c r="AB25" s="5">
        <v>3</v>
      </c>
      <c r="AC25" s="5">
        <v>0.00415300645005266</v>
      </c>
      <c r="AE25" s="5" t="s">
        <v>634</v>
      </c>
      <c r="AF25" s="5" t="s">
        <v>635</v>
      </c>
      <c r="AG25" s="5">
        <v>2</v>
      </c>
      <c r="AH25" s="5">
        <v>0.0131155602313236</v>
      </c>
    </row>
    <row r="26" spans="1:34">
      <c r="A26" s="5"/>
      <c r="B26" s="5"/>
      <c r="C26" s="5"/>
      <c r="D26" s="5"/>
      <c r="F26" s="5" t="s">
        <v>636</v>
      </c>
      <c r="G26" s="5" t="s">
        <v>637</v>
      </c>
      <c r="H26" s="5">
        <v>6</v>
      </c>
      <c r="I26" s="5">
        <v>0.000204421619856107</v>
      </c>
      <c r="U26" s="5" t="s">
        <v>610</v>
      </c>
      <c r="V26" s="5" t="s">
        <v>611</v>
      </c>
      <c r="W26" s="5">
        <v>8</v>
      </c>
      <c r="X26" s="5">
        <v>0.00120490041590201</v>
      </c>
      <c r="Z26" s="5" t="s">
        <v>638</v>
      </c>
      <c r="AA26" s="5" t="s">
        <v>639</v>
      </c>
      <c r="AB26" s="5">
        <v>3</v>
      </c>
      <c r="AC26" s="5">
        <v>0.00415300645005266</v>
      </c>
      <c r="AE26" s="5" t="s">
        <v>126</v>
      </c>
      <c r="AF26" s="5" t="s">
        <v>127</v>
      </c>
      <c r="AG26" s="5">
        <v>5</v>
      </c>
      <c r="AH26" s="5">
        <v>0.0143170004053385</v>
      </c>
    </row>
    <row r="27" spans="1:34">
      <c r="A27" s="5"/>
      <c r="B27" s="5"/>
      <c r="C27" s="5"/>
      <c r="D27" s="5"/>
      <c r="F27" s="5" t="s">
        <v>640</v>
      </c>
      <c r="G27" s="5" t="s">
        <v>641</v>
      </c>
      <c r="H27" s="5">
        <v>6</v>
      </c>
      <c r="I27" s="5">
        <v>0.000204421619856107</v>
      </c>
      <c r="U27" s="5" t="s">
        <v>642</v>
      </c>
      <c r="V27" s="5" t="s">
        <v>643</v>
      </c>
      <c r="W27" s="5">
        <v>3</v>
      </c>
      <c r="X27" s="5">
        <v>0.00139392685689526</v>
      </c>
      <c r="Z27" s="5" t="s">
        <v>644</v>
      </c>
      <c r="AA27" s="5" t="s">
        <v>645</v>
      </c>
      <c r="AB27" s="5">
        <v>5</v>
      </c>
      <c r="AC27" s="5">
        <v>0.00420951506066469</v>
      </c>
      <c r="AE27" s="5" t="s">
        <v>646</v>
      </c>
      <c r="AF27" s="5" t="s">
        <v>647</v>
      </c>
      <c r="AG27" s="5">
        <v>6</v>
      </c>
      <c r="AH27" s="5">
        <v>0.0169269998708816</v>
      </c>
    </row>
    <row r="28" spans="1:34">
      <c r="A28" s="5"/>
      <c r="B28" s="5"/>
      <c r="C28" s="5"/>
      <c r="D28" s="5"/>
      <c r="F28" s="5" t="s">
        <v>648</v>
      </c>
      <c r="G28" s="5" t="s">
        <v>649</v>
      </c>
      <c r="H28" s="5">
        <v>5</v>
      </c>
      <c r="I28" s="5">
        <v>0.000377380144385557</v>
      </c>
      <c r="U28" s="5" t="s">
        <v>650</v>
      </c>
      <c r="V28" s="5" t="s">
        <v>651</v>
      </c>
      <c r="W28" s="5">
        <v>7</v>
      </c>
      <c r="X28" s="5">
        <v>0.00139392685689526</v>
      </c>
      <c r="Z28" s="5" t="s">
        <v>652</v>
      </c>
      <c r="AA28" s="5" t="s">
        <v>653</v>
      </c>
      <c r="AB28" s="5">
        <v>9</v>
      </c>
      <c r="AC28" s="5">
        <v>0.00560503073750679</v>
      </c>
      <c r="AE28" s="5" t="s">
        <v>654</v>
      </c>
      <c r="AF28" s="5" t="s">
        <v>655</v>
      </c>
      <c r="AG28" s="5">
        <v>5</v>
      </c>
      <c r="AH28" s="5">
        <v>0.0171658487479457</v>
      </c>
    </row>
    <row r="29" spans="1:34">
      <c r="A29" s="5"/>
      <c r="B29" s="5"/>
      <c r="C29" s="5"/>
      <c r="D29" s="5"/>
      <c r="F29" s="5" t="s">
        <v>368</v>
      </c>
      <c r="G29" s="5" t="s">
        <v>369</v>
      </c>
      <c r="H29" s="5">
        <v>6</v>
      </c>
      <c r="I29" s="5">
        <v>0.000935461430440408</v>
      </c>
      <c r="U29" s="5" t="s">
        <v>656</v>
      </c>
      <c r="V29" s="5" t="s">
        <v>657</v>
      </c>
      <c r="W29" s="5">
        <v>3</v>
      </c>
      <c r="X29" s="5">
        <v>0.00139392685689526</v>
      </c>
      <c r="Z29" s="5" t="s">
        <v>658</v>
      </c>
      <c r="AA29" s="5" t="s">
        <v>659</v>
      </c>
      <c r="AB29" s="5">
        <v>6</v>
      </c>
      <c r="AC29" s="5">
        <v>0.00660619882803269</v>
      </c>
      <c r="AE29" s="5" t="s">
        <v>660</v>
      </c>
      <c r="AF29" s="5" t="s">
        <v>661</v>
      </c>
      <c r="AG29" s="5">
        <v>3</v>
      </c>
      <c r="AH29" s="5">
        <v>0.0171658487479457</v>
      </c>
    </row>
    <row r="30" spans="1:34">
      <c r="A30" s="5"/>
      <c r="B30" s="5"/>
      <c r="C30" s="5"/>
      <c r="D30" s="5"/>
      <c r="F30" s="5" t="s">
        <v>480</v>
      </c>
      <c r="G30" s="5" t="s">
        <v>481</v>
      </c>
      <c r="H30" s="5">
        <v>5</v>
      </c>
      <c r="I30" s="5">
        <v>0.0011706694253219</v>
      </c>
      <c r="U30" s="5" t="s">
        <v>662</v>
      </c>
      <c r="V30" s="5" t="s">
        <v>663</v>
      </c>
      <c r="W30" s="5">
        <v>3</v>
      </c>
      <c r="X30" s="5">
        <v>0.00139392685689526</v>
      </c>
      <c r="Z30" s="5" t="s">
        <v>664</v>
      </c>
      <c r="AA30" s="5" t="s">
        <v>665</v>
      </c>
      <c r="AB30" s="5">
        <v>7</v>
      </c>
      <c r="AC30" s="5">
        <v>0.00671739187835339</v>
      </c>
      <c r="AE30" s="5" t="s">
        <v>318</v>
      </c>
      <c r="AF30" s="5" t="s">
        <v>319</v>
      </c>
      <c r="AG30" s="5">
        <v>11</v>
      </c>
      <c r="AH30" s="5">
        <v>0.0221202050132594</v>
      </c>
    </row>
    <row r="31" spans="1:34">
      <c r="A31" s="5"/>
      <c r="B31" s="5"/>
      <c r="C31" s="5"/>
      <c r="D31" s="5"/>
      <c r="F31" s="5" t="s">
        <v>546</v>
      </c>
      <c r="G31" s="5" t="s">
        <v>547</v>
      </c>
      <c r="H31" s="5">
        <v>3</v>
      </c>
      <c r="I31" s="5">
        <v>0.00351851878486844</v>
      </c>
      <c r="U31" s="5" t="s">
        <v>666</v>
      </c>
      <c r="V31" s="5" t="s">
        <v>667</v>
      </c>
      <c r="W31" s="5">
        <v>3</v>
      </c>
      <c r="X31" s="5">
        <v>0.00139392685689526</v>
      </c>
      <c r="Z31" s="5" t="s">
        <v>668</v>
      </c>
      <c r="AA31" s="5" t="s">
        <v>669</v>
      </c>
      <c r="AB31" s="5">
        <v>4</v>
      </c>
      <c r="AC31" s="5">
        <v>0.00708781800351154</v>
      </c>
      <c r="AE31" s="5" t="s">
        <v>670</v>
      </c>
      <c r="AF31" s="5" t="s">
        <v>671</v>
      </c>
      <c r="AG31" s="5">
        <v>5</v>
      </c>
      <c r="AH31" s="5">
        <v>0.0258875707556988</v>
      </c>
    </row>
    <row r="32" spans="1:34">
      <c r="A32" s="5"/>
      <c r="B32" s="5"/>
      <c r="C32" s="5"/>
      <c r="D32" s="5"/>
      <c r="F32" s="5" t="s">
        <v>672</v>
      </c>
      <c r="G32" s="5" t="s">
        <v>673</v>
      </c>
      <c r="H32" s="5">
        <v>5</v>
      </c>
      <c r="I32" s="5">
        <v>0.00373951692296663</v>
      </c>
      <c r="U32" s="5" t="s">
        <v>674</v>
      </c>
      <c r="V32" s="5" t="s">
        <v>675</v>
      </c>
      <c r="W32" s="5">
        <v>3</v>
      </c>
      <c r="X32" s="5">
        <v>0.00139392685689526</v>
      </c>
      <c r="Z32" s="5" t="s">
        <v>676</v>
      </c>
      <c r="AA32" s="5" t="s">
        <v>677</v>
      </c>
      <c r="AB32" s="5">
        <v>4</v>
      </c>
      <c r="AC32" s="5">
        <v>0.00708781800351154</v>
      </c>
      <c r="AE32" s="5" t="s">
        <v>678</v>
      </c>
      <c r="AF32" s="5" t="s">
        <v>679</v>
      </c>
      <c r="AG32" s="5">
        <v>2</v>
      </c>
      <c r="AH32" s="5">
        <v>0.0258875707556988</v>
      </c>
    </row>
    <row r="33" spans="1:34">
      <c r="A33" s="5"/>
      <c r="B33" s="5"/>
      <c r="C33" s="5"/>
      <c r="D33" s="5"/>
      <c r="F33" s="5" t="s">
        <v>454</v>
      </c>
      <c r="G33" s="5" t="s">
        <v>455</v>
      </c>
      <c r="H33" s="5">
        <v>2</v>
      </c>
      <c r="I33" s="5">
        <v>0.00394589949683333</v>
      </c>
      <c r="U33" s="5" t="s">
        <v>680</v>
      </c>
      <c r="V33" s="5" t="s">
        <v>681</v>
      </c>
      <c r="W33" s="5">
        <v>3</v>
      </c>
      <c r="X33" s="5">
        <v>0.00139392685689526</v>
      </c>
      <c r="Z33" s="5" t="s">
        <v>498</v>
      </c>
      <c r="AA33" s="5" t="s">
        <v>499</v>
      </c>
      <c r="AB33" s="5">
        <v>11</v>
      </c>
      <c r="AC33" s="5">
        <v>0.00708781800351154</v>
      </c>
      <c r="AE33" s="5" t="s">
        <v>682</v>
      </c>
      <c r="AF33" s="5" t="s">
        <v>683</v>
      </c>
      <c r="AG33" s="5">
        <v>2</v>
      </c>
      <c r="AH33" s="5">
        <v>0.0258875707556988</v>
      </c>
    </row>
    <row r="34" spans="1:34">
      <c r="A34" s="5"/>
      <c r="B34" s="5"/>
      <c r="C34" s="5"/>
      <c r="D34" s="5"/>
      <c r="F34" s="5" t="s">
        <v>684</v>
      </c>
      <c r="G34" s="5" t="s">
        <v>685</v>
      </c>
      <c r="H34" s="5">
        <v>15</v>
      </c>
      <c r="I34" s="5">
        <v>0.00543812344771112</v>
      </c>
      <c r="U34" s="5" t="s">
        <v>686</v>
      </c>
      <c r="V34" s="5" t="s">
        <v>687</v>
      </c>
      <c r="W34" s="5">
        <v>12</v>
      </c>
      <c r="X34" s="5">
        <v>0.00173799956549044</v>
      </c>
      <c r="Z34" s="5" t="s">
        <v>688</v>
      </c>
      <c r="AA34" s="5" t="s">
        <v>689</v>
      </c>
      <c r="AB34" s="5">
        <v>7</v>
      </c>
      <c r="AC34" s="5">
        <v>0.00708781800351154</v>
      </c>
      <c r="AE34" s="5" t="s">
        <v>690</v>
      </c>
      <c r="AF34" s="5" t="s">
        <v>691</v>
      </c>
      <c r="AG34" s="5">
        <v>2</v>
      </c>
      <c r="AH34" s="5">
        <v>0.0258875707556988</v>
      </c>
    </row>
    <row r="35" spans="1:34">
      <c r="A35" s="5"/>
      <c r="B35" s="5"/>
      <c r="C35" s="5"/>
      <c r="D35" s="5"/>
      <c r="F35" s="5" t="s">
        <v>542</v>
      </c>
      <c r="G35" s="5" t="s">
        <v>543</v>
      </c>
      <c r="H35" s="5">
        <v>5</v>
      </c>
      <c r="I35" s="5">
        <v>0.00658173716852797</v>
      </c>
      <c r="U35" s="5" t="s">
        <v>692</v>
      </c>
      <c r="V35" s="5" t="s">
        <v>693</v>
      </c>
      <c r="W35" s="5">
        <v>6</v>
      </c>
      <c r="X35" s="5">
        <v>0.00213317111728373</v>
      </c>
      <c r="Z35" s="5" t="s">
        <v>694</v>
      </c>
      <c r="AA35" s="5" t="s">
        <v>695</v>
      </c>
      <c r="AB35" s="5">
        <v>5</v>
      </c>
      <c r="AC35" s="5">
        <v>0.0076897946769825</v>
      </c>
      <c r="AE35" s="5" t="s">
        <v>696</v>
      </c>
      <c r="AF35" s="5" t="s">
        <v>697</v>
      </c>
      <c r="AG35" s="5">
        <v>2</v>
      </c>
      <c r="AH35" s="5">
        <v>0.0258875707556988</v>
      </c>
    </row>
    <row r="36" spans="1:34">
      <c r="A36" s="5"/>
      <c r="B36" s="5"/>
      <c r="C36" s="5"/>
      <c r="D36" s="5"/>
      <c r="F36" s="5" t="s">
        <v>664</v>
      </c>
      <c r="G36" s="5" t="s">
        <v>665</v>
      </c>
      <c r="H36" s="5">
        <v>5</v>
      </c>
      <c r="I36" s="5">
        <v>0.0072663471400563</v>
      </c>
      <c r="U36" s="5" t="s">
        <v>698</v>
      </c>
      <c r="V36" s="5" t="s">
        <v>699</v>
      </c>
      <c r="W36" s="5">
        <v>5</v>
      </c>
      <c r="X36" s="5">
        <v>0.00213317111728373</v>
      </c>
      <c r="Z36" s="5" t="s">
        <v>104</v>
      </c>
      <c r="AA36" s="5" t="s">
        <v>105</v>
      </c>
      <c r="AB36" s="5">
        <v>6</v>
      </c>
      <c r="AC36" s="5">
        <v>0.00814601623681247</v>
      </c>
      <c r="AE36" s="5" t="s">
        <v>700</v>
      </c>
      <c r="AF36" s="5" t="s">
        <v>701</v>
      </c>
      <c r="AG36" s="5">
        <v>2</v>
      </c>
      <c r="AH36" s="5">
        <v>0.0258875707556988</v>
      </c>
    </row>
    <row r="37" spans="1:34">
      <c r="A37" s="5"/>
      <c r="B37" s="5"/>
      <c r="C37" s="5"/>
      <c r="D37" s="5"/>
      <c r="F37" s="5" t="s">
        <v>702</v>
      </c>
      <c r="G37" s="5" t="s">
        <v>703</v>
      </c>
      <c r="H37" s="5">
        <v>2</v>
      </c>
      <c r="I37" s="5">
        <v>0.0074769228302005</v>
      </c>
      <c r="U37" s="5" t="s">
        <v>704</v>
      </c>
      <c r="V37" s="5" t="s">
        <v>705</v>
      </c>
      <c r="W37" s="5">
        <v>5</v>
      </c>
      <c r="X37" s="5">
        <v>0.00213317111728373</v>
      </c>
      <c r="Z37" s="5" t="s">
        <v>706</v>
      </c>
      <c r="AA37" s="5" t="s">
        <v>707</v>
      </c>
      <c r="AB37" s="5">
        <v>4</v>
      </c>
      <c r="AC37" s="5">
        <v>0.00942475210563952</v>
      </c>
      <c r="AE37" s="5" t="s">
        <v>708</v>
      </c>
      <c r="AF37" s="5" t="s">
        <v>709</v>
      </c>
      <c r="AG37" s="5">
        <v>2</v>
      </c>
      <c r="AH37" s="5">
        <v>0.0258875707556988</v>
      </c>
    </row>
    <row r="38" spans="1:34">
      <c r="A38" s="5"/>
      <c r="B38" s="5"/>
      <c r="C38" s="5"/>
      <c r="D38" s="5"/>
      <c r="F38" s="5" t="s">
        <v>710</v>
      </c>
      <c r="G38" s="5" t="s">
        <v>711</v>
      </c>
      <c r="H38" s="5">
        <v>2</v>
      </c>
      <c r="I38" s="5">
        <v>0.0074769228302005</v>
      </c>
      <c r="U38" s="5" t="s">
        <v>712</v>
      </c>
      <c r="V38" s="5" t="s">
        <v>713</v>
      </c>
      <c r="W38" s="5">
        <v>5</v>
      </c>
      <c r="X38" s="5">
        <v>0.00213317111728373</v>
      </c>
      <c r="Z38" s="5" t="s">
        <v>604</v>
      </c>
      <c r="AA38" s="5" t="s">
        <v>605</v>
      </c>
      <c r="AB38" s="5">
        <v>51</v>
      </c>
      <c r="AC38" s="5">
        <v>0.00998339622632134</v>
      </c>
      <c r="AE38" s="5" t="s">
        <v>714</v>
      </c>
      <c r="AF38" s="5" t="s">
        <v>715</v>
      </c>
      <c r="AG38" s="5">
        <v>5</v>
      </c>
      <c r="AH38" s="5">
        <v>0.0268105906665111</v>
      </c>
    </row>
    <row r="39" spans="1:34">
      <c r="A39" s="5"/>
      <c r="B39" s="5"/>
      <c r="C39" s="5"/>
      <c r="D39" s="5"/>
      <c r="F39" s="5" t="s">
        <v>716</v>
      </c>
      <c r="G39" s="5" t="s">
        <v>717</v>
      </c>
      <c r="H39" s="5">
        <v>2</v>
      </c>
      <c r="I39" s="5">
        <v>0.0074769228302005</v>
      </c>
      <c r="U39" s="5" t="s">
        <v>718</v>
      </c>
      <c r="V39" s="5" t="s">
        <v>719</v>
      </c>
      <c r="W39" s="5">
        <v>4</v>
      </c>
      <c r="X39" s="5">
        <v>0.00223628388564826</v>
      </c>
      <c r="Z39" s="5" t="s">
        <v>720</v>
      </c>
      <c r="AA39" s="5" t="s">
        <v>721</v>
      </c>
      <c r="AB39" s="5">
        <v>3</v>
      </c>
      <c r="AC39" s="5">
        <v>0.0107642335059925</v>
      </c>
      <c r="AE39" s="5" t="s">
        <v>230</v>
      </c>
      <c r="AF39" s="5" t="s">
        <v>231</v>
      </c>
      <c r="AG39" s="5">
        <v>6</v>
      </c>
      <c r="AH39" s="5">
        <v>0.0271621700724368</v>
      </c>
    </row>
    <row r="40" spans="1:34">
      <c r="A40" s="5"/>
      <c r="B40" s="5"/>
      <c r="C40" s="5"/>
      <c r="D40" s="5"/>
      <c r="F40" s="5" t="s">
        <v>722</v>
      </c>
      <c r="G40" s="5" t="s">
        <v>723</v>
      </c>
      <c r="H40" s="5">
        <v>2</v>
      </c>
      <c r="I40" s="5">
        <v>0.0074769228302005</v>
      </c>
      <c r="U40" s="5" t="s">
        <v>724</v>
      </c>
      <c r="V40" s="5" t="s">
        <v>725</v>
      </c>
      <c r="W40" s="5">
        <v>26</v>
      </c>
      <c r="X40" s="5">
        <v>0.00223628388564826</v>
      </c>
      <c r="Z40" s="5" t="s">
        <v>726</v>
      </c>
      <c r="AA40" s="5" t="s">
        <v>727</v>
      </c>
      <c r="AB40" s="5">
        <v>7</v>
      </c>
      <c r="AC40" s="5">
        <v>0.0107642335059925</v>
      </c>
      <c r="AE40" s="5" t="s">
        <v>728</v>
      </c>
      <c r="AF40" s="5" t="s">
        <v>729</v>
      </c>
      <c r="AG40" s="5">
        <v>8</v>
      </c>
      <c r="AH40" s="5">
        <v>0.0359935442581216</v>
      </c>
    </row>
    <row r="41" spans="1:34">
      <c r="A41" s="5"/>
      <c r="B41" s="5"/>
      <c r="C41" s="5"/>
      <c r="D41" s="5"/>
      <c r="F41" s="5" t="s">
        <v>730</v>
      </c>
      <c r="G41" s="5" t="s">
        <v>731</v>
      </c>
      <c r="H41" s="5">
        <v>2</v>
      </c>
      <c r="I41" s="5">
        <v>0.0074769228302005</v>
      </c>
      <c r="U41" s="5" t="s">
        <v>732</v>
      </c>
      <c r="V41" s="5" t="s">
        <v>733</v>
      </c>
      <c r="W41" s="5">
        <v>6</v>
      </c>
      <c r="X41" s="5">
        <v>0.00263468980991262</v>
      </c>
      <c r="Z41" s="5" t="s">
        <v>734</v>
      </c>
      <c r="AA41" s="5" t="s">
        <v>735</v>
      </c>
      <c r="AB41" s="5">
        <v>3</v>
      </c>
      <c r="AC41" s="5">
        <v>0.0107642335059925</v>
      </c>
      <c r="AE41" s="5" t="s">
        <v>736</v>
      </c>
      <c r="AF41" s="5" t="s">
        <v>737</v>
      </c>
      <c r="AG41" s="5">
        <v>3</v>
      </c>
      <c r="AH41" s="5">
        <v>0.0384462695966317</v>
      </c>
    </row>
    <row r="42" spans="1:34">
      <c r="A42" s="5"/>
      <c r="B42" s="5"/>
      <c r="C42" s="5"/>
      <c r="D42" s="5"/>
      <c r="F42" s="5" t="s">
        <v>738</v>
      </c>
      <c r="G42" s="5" t="s">
        <v>739</v>
      </c>
      <c r="H42" s="5">
        <v>2</v>
      </c>
      <c r="I42" s="5">
        <v>0.0074769228302005</v>
      </c>
      <c r="U42" s="5" t="s">
        <v>638</v>
      </c>
      <c r="V42" s="5" t="s">
        <v>639</v>
      </c>
      <c r="W42" s="5">
        <v>3</v>
      </c>
      <c r="X42" s="5">
        <v>0.00315126756291167</v>
      </c>
      <c r="Z42" s="5" t="s">
        <v>740</v>
      </c>
      <c r="AA42" s="5" t="s">
        <v>741</v>
      </c>
      <c r="AB42" s="5">
        <v>3</v>
      </c>
      <c r="AC42" s="5">
        <v>0.0107642335059925</v>
      </c>
      <c r="AE42" s="5" t="s">
        <v>416</v>
      </c>
      <c r="AF42" s="5" t="s">
        <v>417</v>
      </c>
      <c r="AG42" s="5">
        <v>2</v>
      </c>
      <c r="AH42" s="5">
        <v>0.0406552187100211</v>
      </c>
    </row>
    <row r="43" spans="1:34">
      <c r="A43" s="5"/>
      <c r="B43" s="5"/>
      <c r="C43" s="5"/>
      <c r="D43" s="5"/>
      <c r="F43" s="5" t="s">
        <v>742</v>
      </c>
      <c r="G43" s="5" t="s">
        <v>743</v>
      </c>
      <c r="H43" s="5">
        <v>2</v>
      </c>
      <c r="I43" s="5">
        <v>0.0074769228302005</v>
      </c>
      <c r="U43" s="5" t="s">
        <v>744</v>
      </c>
      <c r="V43" s="5" t="s">
        <v>745</v>
      </c>
      <c r="W43" s="5">
        <v>3</v>
      </c>
      <c r="X43" s="5">
        <v>0.00315126756291167</v>
      </c>
      <c r="Z43" s="5" t="s">
        <v>164</v>
      </c>
      <c r="AA43" s="5" t="s">
        <v>165</v>
      </c>
      <c r="AB43" s="5">
        <v>3</v>
      </c>
      <c r="AC43" s="5">
        <v>0.0107642335059925</v>
      </c>
      <c r="AE43" s="5" t="s">
        <v>746</v>
      </c>
      <c r="AF43" s="5" t="s">
        <v>747</v>
      </c>
      <c r="AG43" s="5">
        <v>2</v>
      </c>
      <c r="AH43" s="5">
        <v>0.0406552187100211</v>
      </c>
    </row>
    <row r="44" spans="1:34">
      <c r="A44" s="5"/>
      <c r="B44" s="5"/>
      <c r="C44" s="5"/>
      <c r="D44" s="5"/>
      <c r="F44" s="5" t="s">
        <v>748</v>
      </c>
      <c r="G44" s="5" t="s">
        <v>749</v>
      </c>
      <c r="H44" s="5">
        <v>2</v>
      </c>
      <c r="I44" s="5">
        <v>0.0074769228302005</v>
      </c>
      <c r="U44" s="5" t="s">
        <v>750</v>
      </c>
      <c r="V44" s="5" t="s">
        <v>751</v>
      </c>
      <c r="W44" s="5">
        <v>3</v>
      </c>
      <c r="X44" s="5">
        <v>0.00315126756291167</v>
      </c>
      <c r="Z44" s="5" t="s">
        <v>752</v>
      </c>
      <c r="AA44" s="5" t="s">
        <v>753</v>
      </c>
      <c r="AB44" s="5">
        <v>3</v>
      </c>
      <c r="AC44" s="5">
        <v>0.0107642335059925</v>
      </c>
      <c r="AE44" s="5" t="s">
        <v>420</v>
      </c>
      <c r="AF44" s="5" t="s">
        <v>421</v>
      </c>
      <c r="AG44" s="5">
        <v>2</v>
      </c>
      <c r="AH44" s="5">
        <v>0.0406552187100211</v>
      </c>
    </row>
    <row r="45" spans="1:34">
      <c r="A45" s="5"/>
      <c r="B45" s="5"/>
      <c r="C45" s="5"/>
      <c r="D45" s="5"/>
      <c r="F45" s="5" t="s">
        <v>562</v>
      </c>
      <c r="G45" s="5" t="s">
        <v>563</v>
      </c>
      <c r="H45" s="5">
        <v>3</v>
      </c>
      <c r="I45" s="5">
        <v>0.0079926017129188</v>
      </c>
      <c r="U45" s="5" t="s">
        <v>754</v>
      </c>
      <c r="V45" s="5" t="s">
        <v>755</v>
      </c>
      <c r="W45" s="5">
        <v>4</v>
      </c>
      <c r="X45" s="5">
        <v>0.00315126756291167</v>
      </c>
      <c r="Z45" s="5" t="s">
        <v>756</v>
      </c>
      <c r="AA45" s="5" t="s">
        <v>757</v>
      </c>
      <c r="AB45" s="5">
        <v>3</v>
      </c>
      <c r="AC45" s="5">
        <v>0.0107642335059925</v>
      </c>
      <c r="AE45" s="5" t="s">
        <v>758</v>
      </c>
      <c r="AF45" s="5" t="s">
        <v>759</v>
      </c>
      <c r="AG45" s="5">
        <v>3</v>
      </c>
      <c r="AH45" s="5">
        <v>0.0406552187100211</v>
      </c>
    </row>
    <row r="46" spans="1:34">
      <c r="A46" s="5"/>
      <c r="B46" s="5"/>
      <c r="C46" s="5"/>
      <c r="D46" s="5"/>
      <c r="F46" s="5" t="s">
        <v>760</v>
      </c>
      <c r="G46" s="5" t="s">
        <v>761</v>
      </c>
      <c r="H46" s="5">
        <v>10</v>
      </c>
      <c r="I46" s="5">
        <v>0.00841454458194829</v>
      </c>
      <c r="U46" s="5" t="s">
        <v>762</v>
      </c>
      <c r="V46" s="5" t="s">
        <v>763</v>
      </c>
      <c r="W46" s="5">
        <v>9</v>
      </c>
      <c r="X46" s="5">
        <v>0.00315126756291167</v>
      </c>
      <c r="Z46" s="5" t="s">
        <v>618</v>
      </c>
      <c r="AA46" s="5" t="s">
        <v>619</v>
      </c>
      <c r="AB46" s="5">
        <v>3</v>
      </c>
      <c r="AC46" s="5">
        <v>0.0107642335059925</v>
      </c>
      <c r="AE46" s="5" t="s">
        <v>712</v>
      </c>
      <c r="AF46" s="5" t="s">
        <v>713</v>
      </c>
      <c r="AG46" s="5">
        <v>3</v>
      </c>
      <c r="AH46" s="5">
        <v>0.0406552187100211</v>
      </c>
    </row>
    <row r="47" spans="1:34">
      <c r="A47" s="5"/>
      <c r="B47" s="5"/>
      <c r="C47" s="5"/>
      <c r="D47" s="5"/>
      <c r="F47" s="5" t="s">
        <v>572</v>
      </c>
      <c r="G47" s="5" t="s">
        <v>573</v>
      </c>
      <c r="H47" s="5">
        <v>3</v>
      </c>
      <c r="I47" s="5">
        <v>0.00991067235390656</v>
      </c>
      <c r="U47" s="5" t="s">
        <v>764</v>
      </c>
      <c r="V47" s="5" t="s">
        <v>765</v>
      </c>
      <c r="W47" s="5">
        <v>3</v>
      </c>
      <c r="X47" s="5">
        <v>0.00315126756291167</v>
      </c>
      <c r="Z47" s="5" t="s">
        <v>766</v>
      </c>
      <c r="AA47" s="5" t="s">
        <v>767</v>
      </c>
      <c r="AB47" s="5">
        <v>3</v>
      </c>
      <c r="AC47" s="5">
        <v>0.0107642335059925</v>
      </c>
      <c r="AE47" s="5" t="s">
        <v>704</v>
      </c>
      <c r="AF47" s="5" t="s">
        <v>705</v>
      </c>
      <c r="AG47" s="5">
        <v>3</v>
      </c>
      <c r="AH47" s="5">
        <v>0.0406552187100211</v>
      </c>
    </row>
    <row r="48" spans="1:34">
      <c r="A48" s="5"/>
      <c r="B48" s="5"/>
      <c r="C48" s="5"/>
      <c r="D48" s="5"/>
      <c r="F48" s="5" t="s">
        <v>768</v>
      </c>
      <c r="G48" s="5" t="s">
        <v>769</v>
      </c>
      <c r="H48" s="5">
        <v>3</v>
      </c>
      <c r="I48" s="5">
        <v>0.0120456751739956</v>
      </c>
      <c r="U48" s="5" t="s">
        <v>770</v>
      </c>
      <c r="V48" s="5" t="s">
        <v>771</v>
      </c>
      <c r="W48" s="5">
        <v>20</v>
      </c>
      <c r="X48" s="5">
        <v>0.00315126756291167</v>
      </c>
      <c r="Z48" s="5" t="s">
        <v>772</v>
      </c>
      <c r="AA48" s="5" t="s">
        <v>773</v>
      </c>
      <c r="AB48" s="5">
        <v>3</v>
      </c>
      <c r="AC48" s="5">
        <v>0.0107642335059925</v>
      </c>
      <c r="AE48" s="5" t="s">
        <v>774</v>
      </c>
      <c r="AF48" s="5" t="s">
        <v>775</v>
      </c>
      <c r="AG48" s="5">
        <v>5</v>
      </c>
      <c r="AH48" s="5">
        <v>0.0494895561573257</v>
      </c>
    </row>
    <row r="49" spans="1:29">
      <c r="A49" s="5"/>
      <c r="B49" s="5"/>
      <c r="C49" s="5"/>
      <c r="D49" s="5"/>
      <c r="F49" s="5" t="s">
        <v>776</v>
      </c>
      <c r="G49" s="5" t="s">
        <v>777</v>
      </c>
      <c r="H49" s="5">
        <v>6</v>
      </c>
      <c r="I49" s="5">
        <v>0.0124089184265203</v>
      </c>
      <c r="U49" s="5" t="s">
        <v>778</v>
      </c>
      <c r="V49" s="5" t="s">
        <v>779</v>
      </c>
      <c r="W49" s="5">
        <v>4</v>
      </c>
      <c r="X49" s="5">
        <v>0.00315126756291167</v>
      </c>
      <c r="Z49" s="5" t="s">
        <v>712</v>
      </c>
      <c r="AA49" s="5" t="s">
        <v>713</v>
      </c>
      <c r="AB49" s="5">
        <v>4</v>
      </c>
      <c r="AC49" s="5">
        <v>0.0123610515879801</v>
      </c>
    </row>
    <row r="50" spans="1:29">
      <c r="A50" s="5"/>
      <c r="B50" s="5"/>
      <c r="C50" s="5"/>
      <c r="D50" s="5"/>
      <c r="F50" s="5" t="s">
        <v>576</v>
      </c>
      <c r="G50" s="5" t="s">
        <v>577</v>
      </c>
      <c r="H50" s="5">
        <v>2</v>
      </c>
      <c r="I50" s="5">
        <v>0.0132011663586472</v>
      </c>
      <c r="U50" s="5" t="s">
        <v>780</v>
      </c>
      <c r="V50" s="5" t="s">
        <v>781</v>
      </c>
      <c r="W50" s="5">
        <v>6</v>
      </c>
      <c r="X50" s="5">
        <v>0.00346561662627045</v>
      </c>
      <c r="Z50" s="5" t="s">
        <v>704</v>
      </c>
      <c r="AA50" s="5" t="s">
        <v>705</v>
      </c>
      <c r="AB50" s="5">
        <v>4</v>
      </c>
      <c r="AC50" s="5">
        <v>0.0123610515879801</v>
      </c>
    </row>
    <row r="51" spans="1:29">
      <c r="A51" s="5"/>
      <c r="B51" s="5"/>
      <c r="C51" s="5"/>
      <c r="D51" s="5"/>
      <c r="F51" s="5" t="s">
        <v>782</v>
      </c>
      <c r="G51" s="5" t="s">
        <v>783</v>
      </c>
      <c r="H51" s="5">
        <v>2</v>
      </c>
      <c r="I51" s="5">
        <v>0.0132011663586472</v>
      </c>
      <c r="U51" s="5" t="s">
        <v>784</v>
      </c>
      <c r="V51" s="5" t="s">
        <v>785</v>
      </c>
      <c r="W51" s="5">
        <v>7</v>
      </c>
      <c r="X51" s="5">
        <v>0.00396440107884573</v>
      </c>
      <c r="Z51" s="5" t="s">
        <v>786</v>
      </c>
      <c r="AA51" s="5" t="s">
        <v>787</v>
      </c>
      <c r="AB51" s="5">
        <v>6</v>
      </c>
      <c r="AC51" s="5">
        <v>0.0123610515879801</v>
      </c>
    </row>
    <row r="52" spans="1:29">
      <c r="A52" s="5"/>
      <c r="B52" s="5"/>
      <c r="C52" s="5"/>
      <c r="D52" s="5"/>
      <c r="F52" s="5" t="s">
        <v>788</v>
      </c>
      <c r="G52" s="5" t="s">
        <v>789</v>
      </c>
      <c r="H52" s="5">
        <v>3</v>
      </c>
      <c r="I52" s="5">
        <v>0.0173171927521885</v>
      </c>
      <c r="U52" s="5" t="s">
        <v>790</v>
      </c>
      <c r="V52" s="5" t="s">
        <v>791</v>
      </c>
      <c r="W52" s="5">
        <v>5</v>
      </c>
      <c r="X52" s="5">
        <v>0.00396440107884573</v>
      </c>
      <c r="Z52" s="5" t="s">
        <v>792</v>
      </c>
      <c r="AA52" s="5" t="s">
        <v>793</v>
      </c>
      <c r="AB52" s="5">
        <v>6</v>
      </c>
      <c r="AC52" s="5">
        <v>0.0123610515879801</v>
      </c>
    </row>
    <row r="53" spans="1:29">
      <c r="A53" s="5"/>
      <c r="B53" s="5"/>
      <c r="C53" s="5"/>
      <c r="D53" s="5"/>
      <c r="F53" s="5" t="s">
        <v>794</v>
      </c>
      <c r="G53" s="5" t="s">
        <v>795</v>
      </c>
      <c r="H53" s="5">
        <v>5</v>
      </c>
      <c r="I53" s="5">
        <v>0.0202401954794255</v>
      </c>
      <c r="U53" s="5" t="s">
        <v>796</v>
      </c>
      <c r="V53" s="5" t="s">
        <v>797</v>
      </c>
      <c r="W53" s="5">
        <v>5</v>
      </c>
      <c r="X53" s="5">
        <v>0.00396440107884573</v>
      </c>
      <c r="Z53" s="5" t="s">
        <v>798</v>
      </c>
      <c r="AA53" s="5" t="s">
        <v>799</v>
      </c>
      <c r="AB53" s="5">
        <v>11</v>
      </c>
      <c r="AC53" s="5">
        <v>0.0142706605386801</v>
      </c>
    </row>
    <row r="54" spans="1:29">
      <c r="A54" s="5"/>
      <c r="B54" s="5"/>
      <c r="C54" s="5"/>
      <c r="D54" s="5"/>
      <c r="F54" s="5" t="s">
        <v>800</v>
      </c>
      <c r="G54" s="5" t="s">
        <v>801</v>
      </c>
      <c r="H54" s="5">
        <v>2</v>
      </c>
      <c r="I54" s="5">
        <v>0.0202401954794255</v>
      </c>
      <c r="U54" s="5" t="s">
        <v>802</v>
      </c>
      <c r="V54" s="5" t="s">
        <v>803</v>
      </c>
      <c r="W54" s="5">
        <v>4</v>
      </c>
      <c r="X54" s="5">
        <v>0.00450079571120279</v>
      </c>
      <c r="Z54" s="5" t="s">
        <v>804</v>
      </c>
      <c r="AA54" s="5" t="s">
        <v>805</v>
      </c>
      <c r="AB54" s="5">
        <v>3</v>
      </c>
      <c r="AC54" s="5">
        <v>0.0146838633372668</v>
      </c>
    </row>
    <row r="55" spans="1:29">
      <c r="A55" s="5"/>
      <c r="B55" s="5"/>
      <c r="C55" s="5"/>
      <c r="D55" s="5"/>
      <c r="F55" s="5" t="s">
        <v>418</v>
      </c>
      <c r="G55" s="5" t="s">
        <v>419</v>
      </c>
      <c r="H55" s="5">
        <v>2</v>
      </c>
      <c r="I55" s="5">
        <v>0.0202401954794255</v>
      </c>
      <c r="U55" s="5" t="s">
        <v>38</v>
      </c>
      <c r="V55" s="5" t="s">
        <v>39</v>
      </c>
      <c r="W55" s="5">
        <v>105</v>
      </c>
      <c r="X55" s="5">
        <v>0.00453317919565292</v>
      </c>
      <c r="Z55" s="5" t="s">
        <v>528</v>
      </c>
      <c r="AA55" s="5" t="s">
        <v>529</v>
      </c>
      <c r="AB55" s="5">
        <v>3</v>
      </c>
      <c r="AC55" s="5">
        <v>0.0146838633372668</v>
      </c>
    </row>
    <row r="56" spans="1:29">
      <c r="A56" s="5"/>
      <c r="B56" s="5"/>
      <c r="C56" s="5"/>
      <c r="D56" s="5"/>
      <c r="F56" s="5" t="s">
        <v>806</v>
      </c>
      <c r="G56" s="5" t="s">
        <v>807</v>
      </c>
      <c r="H56" s="5">
        <v>2</v>
      </c>
      <c r="I56" s="5">
        <v>0.0202401954794255</v>
      </c>
      <c r="U56" s="5" t="s">
        <v>808</v>
      </c>
      <c r="V56" s="5" t="s">
        <v>809</v>
      </c>
      <c r="W56" s="5">
        <v>6</v>
      </c>
      <c r="X56" s="5">
        <v>0.00477858043696455</v>
      </c>
      <c r="Z56" s="5" t="s">
        <v>810</v>
      </c>
      <c r="AA56" s="5" t="s">
        <v>811</v>
      </c>
      <c r="AB56" s="5">
        <v>3</v>
      </c>
      <c r="AC56" s="5">
        <v>0.0146838633372668</v>
      </c>
    </row>
    <row r="57" spans="6:29">
      <c r="F57" s="5" t="s">
        <v>812</v>
      </c>
      <c r="G57" s="5" t="s">
        <v>813</v>
      </c>
      <c r="H57" s="5">
        <v>5</v>
      </c>
      <c r="I57" s="5">
        <v>0.0225247519080801</v>
      </c>
      <c r="U57" s="5" t="s">
        <v>814</v>
      </c>
      <c r="V57" s="5" t="s">
        <v>815</v>
      </c>
      <c r="W57" s="5">
        <v>15</v>
      </c>
      <c r="X57" s="5">
        <v>0.00610326137938043</v>
      </c>
      <c r="Z57" s="5" t="s">
        <v>816</v>
      </c>
      <c r="AA57" s="5" t="s">
        <v>817</v>
      </c>
      <c r="AB57" s="5">
        <v>5</v>
      </c>
      <c r="AC57" s="5">
        <v>0.0155337335361194</v>
      </c>
    </row>
    <row r="58" spans="6:29">
      <c r="F58" s="5" t="s">
        <v>818</v>
      </c>
      <c r="G58" s="5" t="s">
        <v>819</v>
      </c>
      <c r="H58" s="5">
        <v>2</v>
      </c>
      <c r="I58" s="5">
        <v>0.0273017462562937</v>
      </c>
      <c r="U58" s="5" t="s">
        <v>820</v>
      </c>
      <c r="V58" s="5" t="s">
        <v>821</v>
      </c>
      <c r="W58" s="5">
        <v>4</v>
      </c>
      <c r="X58" s="5">
        <v>0.00621053313617454</v>
      </c>
      <c r="Z58" s="5" t="s">
        <v>822</v>
      </c>
      <c r="AA58" s="5" t="s">
        <v>823</v>
      </c>
      <c r="AB58" s="5">
        <v>5</v>
      </c>
      <c r="AC58" s="5">
        <v>0.0155337335361194</v>
      </c>
    </row>
    <row r="59" spans="6:29">
      <c r="F59" s="5" t="s">
        <v>824</v>
      </c>
      <c r="G59" s="5" t="s">
        <v>825</v>
      </c>
      <c r="H59" s="5">
        <v>2</v>
      </c>
      <c r="I59" s="5">
        <v>0.0273017462562937</v>
      </c>
      <c r="U59" s="5" t="s">
        <v>478</v>
      </c>
      <c r="V59" s="5" t="s">
        <v>479</v>
      </c>
      <c r="W59" s="5">
        <v>5</v>
      </c>
      <c r="X59" s="5">
        <v>0.00621053313617454</v>
      </c>
      <c r="Z59" s="5" t="s">
        <v>566</v>
      </c>
      <c r="AA59" s="5" t="s">
        <v>567</v>
      </c>
      <c r="AB59" s="5">
        <v>6</v>
      </c>
      <c r="AC59" s="5">
        <v>0.0202285088397547</v>
      </c>
    </row>
    <row r="60" spans="6:29">
      <c r="F60" s="5" t="s">
        <v>826</v>
      </c>
      <c r="G60" s="5" t="s">
        <v>827</v>
      </c>
      <c r="H60" s="5">
        <v>2</v>
      </c>
      <c r="I60" s="5">
        <v>0.0273017462562937</v>
      </c>
      <c r="U60" s="5" t="s">
        <v>828</v>
      </c>
      <c r="V60" s="5" t="s">
        <v>829</v>
      </c>
      <c r="W60" s="5">
        <v>7</v>
      </c>
      <c r="X60" s="5">
        <v>0.0065303778467491</v>
      </c>
      <c r="Z60" s="5" t="s">
        <v>714</v>
      </c>
      <c r="AA60" s="5" t="s">
        <v>715</v>
      </c>
      <c r="AB60" s="5">
        <v>6</v>
      </c>
      <c r="AC60" s="5">
        <v>0.0202285088397547</v>
      </c>
    </row>
    <row r="61" spans="6:29">
      <c r="F61" s="5" t="s">
        <v>772</v>
      </c>
      <c r="G61" s="5" t="s">
        <v>773</v>
      </c>
      <c r="H61" s="5">
        <v>2</v>
      </c>
      <c r="I61" s="5">
        <v>0.0273017462562937</v>
      </c>
      <c r="U61" s="5" t="s">
        <v>598</v>
      </c>
      <c r="V61" s="5" t="s">
        <v>599</v>
      </c>
      <c r="W61" s="5">
        <v>9</v>
      </c>
      <c r="X61" s="5">
        <v>0.0065303778467491</v>
      </c>
      <c r="Z61" s="5" t="s">
        <v>796</v>
      </c>
      <c r="AA61" s="5" t="s">
        <v>797</v>
      </c>
      <c r="AB61" s="5">
        <v>4</v>
      </c>
      <c r="AC61" s="5">
        <v>0.0205704072880613</v>
      </c>
    </row>
    <row r="62" spans="6:29">
      <c r="F62" s="5" t="s">
        <v>830</v>
      </c>
      <c r="G62" s="5" t="s">
        <v>831</v>
      </c>
      <c r="H62" s="5">
        <v>9</v>
      </c>
      <c r="I62" s="5">
        <v>0.0278887266791891</v>
      </c>
      <c r="U62" s="5" t="s">
        <v>490</v>
      </c>
      <c r="V62" s="5" t="s">
        <v>491</v>
      </c>
      <c r="W62" s="5">
        <v>23</v>
      </c>
      <c r="X62" s="5">
        <v>0.00780574815780539</v>
      </c>
      <c r="Z62" s="5" t="s">
        <v>832</v>
      </c>
      <c r="AA62" s="5" t="s">
        <v>833</v>
      </c>
      <c r="AB62" s="5">
        <v>37</v>
      </c>
      <c r="AC62" s="5">
        <v>0.0208816582250339</v>
      </c>
    </row>
    <row r="63" spans="6:29">
      <c r="F63" s="5" t="s">
        <v>834</v>
      </c>
      <c r="G63" s="5" t="s">
        <v>835</v>
      </c>
      <c r="H63" s="5">
        <v>9</v>
      </c>
      <c r="I63" s="5">
        <v>0.0311422437687762</v>
      </c>
      <c r="U63" s="5" t="s">
        <v>836</v>
      </c>
      <c r="V63" s="5" t="s">
        <v>837</v>
      </c>
      <c r="W63" s="5">
        <v>26</v>
      </c>
      <c r="X63" s="5">
        <v>0.0080150191958738</v>
      </c>
      <c r="Z63" s="5" t="s">
        <v>586</v>
      </c>
      <c r="AA63" s="5" t="s">
        <v>587</v>
      </c>
      <c r="AB63" s="5">
        <v>3</v>
      </c>
      <c r="AC63" s="5">
        <v>0.0254390336065903</v>
      </c>
    </row>
    <row r="64" spans="6:29">
      <c r="F64" s="5" t="s">
        <v>838</v>
      </c>
      <c r="G64" s="5" t="s">
        <v>839</v>
      </c>
      <c r="H64" s="5">
        <v>2</v>
      </c>
      <c r="I64" s="5">
        <v>0.0346895142816325</v>
      </c>
      <c r="U64" s="5" t="s">
        <v>164</v>
      </c>
      <c r="V64" s="5" t="s">
        <v>165</v>
      </c>
      <c r="W64" s="5">
        <v>3</v>
      </c>
      <c r="X64" s="5">
        <v>0.0085710966653388</v>
      </c>
      <c r="Z64" s="5" t="s">
        <v>840</v>
      </c>
      <c r="AA64" s="5" t="s">
        <v>841</v>
      </c>
      <c r="AB64" s="5">
        <v>3</v>
      </c>
      <c r="AC64" s="5">
        <v>0.0254390336065903</v>
      </c>
    </row>
    <row r="65" spans="6:29">
      <c r="F65" s="5" t="s">
        <v>842</v>
      </c>
      <c r="G65" s="5" t="s">
        <v>843</v>
      </c>
      <c r="H65" s="5">
        <v>3</v>
      </c>
      <c r="I65" s="5">
        <v>0.0387679954832654</v>
      </c>
      <c r="U65" s="5" t="s">
        <v>844</v>
      </c>
      <c r="V65" s="5" t="s">
        <v>845</v>
      </c>
      <c r="W65" s="5">
        <v>3</v>
      </c>
      <c r="X65" s="5">
        <v>0.0085710966653388</v>
      </c>
      <c r="Z65" s="5" t="s">
        <v>660</v>
      </c>
      <c r="AA65" s="5" t="s">
        <v>661</v>
      </c>
      <c r="AB65" s="5">
        <v>3</v>
      </c>
      <c r="AC65" s="5">
        <v>0.0254390336065903</v>
      </c>
    </row>
    <row r="66" spans="6:29">
      <c r="F66" s="5" t="s">
        <v>846</v>
      </c>
      <c r="G66" s="5" t="s">
        <v>847</v>
      </c>
      <c r="H66" s="5">
        <v>4</v>
      </c>
      <c r="I66" s="5">
        <v>0.0394956501401621</v>
      </c>
      <c r="U66" s="5" t="s">
        <v>636</v>
      </c>
      <c r="V66" s="5" t="s">
        <v>637</v>
      </c>
      <c r="W66" s="5">
        <v>6</v>
      </c>
      <c r="X66" s="5">
        <v>0.0085710966653388</v>
      </c>
      <c r="Z66" s="5" t="s">
        <v>848</v>
      </c>
      <c r="AA66" s="5" t="s">
        <v>849</v>
      </c>
      <c r="AB66" s="5">
        <v>3</v>
      </c>
      <c r="AC66" s="5">
        <v>0.0254390336065903</v>
      </c>
    </row>
    <row r="67" spans="6:29">
      <c r="F67" s="5" t="s">
        <v>850</v>
      </c>
      <c r="G67" s="5" t="s">
        <v>851</v>
      </c>
      <c r="H67" s="5">
        <v>2</v>
      </c>
      <c r="I67" s="5">
        <v>0.0421968698489858</v>
      </c>
      <c r="U67" s="5" t="s">
        <v>386</v>
      </c>
      <c r="V67" s="5" t="s">
        <v>387</v>
      </c>
      <c r="W67" s="5">
        <v>3</v>
      </c>
      <c r="X67" s="5">
        <v>0.0085710966653388</v>
      </c>
      <c r="Z67" s="5" t="s">
        <v>852</v>
      </c>
      <c r="AA67" s="5" t="s">
        <v>853</v>
      </c>
      <c r="AB67" s="5">
        <v>3</v>
      </c>
      <c r="AC67" s="5">
        <v>0.0254390336065903</v>
      </c>
    </row>
    <row r="68" spans="6:29">
      <c r="F68" s="5" t="s">
        <v>854</v>
      </c>
      <c r="G68" s="5" t="s">
        <v>855</v>
      </c>
      <c r="H68" s="5">
        <v>2</v>
      </c>
      <c r="I68" s="5">
        <v>0.0421968698489858</v>
      </c>
      <c r="U68" s="5" t="s">
        <v>398</v>
      </c>
      <c r="V68" s="5" t="s">
        <v>399</v>
      </c>
      <c r="W68" s="5">
        <v>3</v>
      </c>
      <c r="X68" s="5">
        <v>0.0085710966653388</v>
      </c>
      <c r="Z68" s="5" t="s">
        <v>856</v>
      </c>
      <c r="AA68" s="5" t="s">
        <v>857</v>
      </c>
      <c r="AB68" s="5">
        <v>3</v>
      </c>
      <c r="AC68" s="5">
        <v>0.0254390336065903</v>
      </c>
    </row>
    <row r="69" spans="6:29">
      <c r="F69" s="5" t="s">
        <v>858</v>
      </c>
      <c r="G69" s="5" t="s">
        <v>859</v>
      </c>
      <c r="H69" s="5">
        <v>2</v>
      </c>
      <c r="I69" s="5">
        <v>0.0421968698489858</v>
      </c>
      <c r="U69" s="5" t="s">
        <v>392</v>
      </c>
      <c r="V69" s="5" t="s">
        <v>393</v>
      </c>
      <c r="W69" s="5">
        <v>3</v>
      </c>
      <c r="X69" s="5">
        <v>0.0085710966653388</v>
      </c>
      <c r="Z69" s="5" t="s">
        <v>860</v>
      </c>
      <c r="AA69" s="5" t="s">
        <v>861</v>
      </c>
      <c r="AB69" s="5">
        <v>14</v>
      </c>
      <c r="AC69" s="5">
        <v>0.0272215158908124</v>
      </c>
    </row>
    <row r="70" spans="21:29">
      <c r="U70" s="5" t="s">
        <v>380</v>
      </c>
      <c r="V70" s="5" t="s">
        <v>381</v>
      </c>
      <c r="W70" s="5">
        <v>3</v>
      </c>
      <c r="X70" s="5">
        <v>0.0085710966653388</v>
      </c>
      <c r="Z70" s="5" t="s">
        <v>556</v>
      </c>
      <c r="AA70" s="5" t="s">
        <v>557</v>
      </c>
      <c r="AB70" s="5">
        <v>6</v>
      </c>
      <c r="AC70" s="5">
        <v>0.0298495660984242</v>
      </c>
    </row>
    <row r="71" spans="21:29">
      <c r="U71" s="5" t="s">
        <v>862</v>
      </c>
      <c r="V71" s="5" t="s">
        <v>863</v>
      </c>
      <c r="W71" s="5">
        <v>6</v>
      </c>
      <c r="X71" s="5">
        <v>0.0085710966653388</v>
      </c>
      <c r="Z71" s="5" t="s">
        <v>864</v>
      </c>
      <c r="AA71" s="5" t="s">
        <v>865</v>
      </c>
      <c r="AB71" s="5">
        <v>2</v>
      </c>
      <c r="AC71" s="5">
        <v>0.0310453721725829</v>
      </c>
    </row>
    <row r="72" spans="21:29">
      <c r="U72" s="5" t="s">
        <v>752</v>
      </c>
      <c r="V72" s="5" t="s">
        <v>753</v>
      </c>
      <c r="W72" s="5">
        <v>3</v>
      </c>
      <c r="X72" s="5">
        <v>0.0085710966653388</v>
      </c>
      <c r="Z72" s="5" t="s">
        <v>866</v>
      </c>
      <c r="AA72" s="5" t="s">
        <v>867</v>
      </c>
      <c r="AB72" s="5">
        <v>2</v>
      </c>
      <c r="AC72" s="5">
        <v>0.0310453721725829</v>
      </c>
    </row>
    <row r="73" spans="21:29">
      <c r="U73" s="5" t="s">
        <v>720</v>
      </c>
      <c r="V73" s="5" t="s">
        <v>721</v>
      </c>
      <c r="W73" s="5">
        <v>3</v>
      </c>
      <c r="X73" s="5">
        <v>0.0085710966653388</v>
      </c>
      <c r="Z73" s="5" t="s">
        <v>868</v>
      </c>
      <c r="AA73" s="5" t="s">
        <v>869</v>
      </c>
      <c r="AB73" s="5">
        <v>2</v>
      </c>
      <c r="AC73" s="5">
        <v>0.0310453721725829</v>
      </c>
    </row>
    <row r="74" spans="21:29">
      <c r="U74" s="5" t="s">
        <v>870</v>
      </c>
      <c r="V74" s="5" t="s">
        <v>871</v>
      </c>
      <c r="W74" s="5">
        <v>3</v>
      </c>
      <c r="X74" s="5">
        <v>0.0085710966653388</v>
      </c>
      <c r="Z74" s="5" t="s">
        <v>198</v>
      </c>
      <c r="AA74" s="5" t="s">
        <v>199</v>
      </c>
      <c r="AB74" s="5">
        <v>4</v>
      </c>
      <c r="AC74" s="5">
        <v>0.0310453721725829</v>
      </c>
    </row>
    <row r="75" spans="21:29">
      <c r="U75" s="5" t="s">
        <v>872</v>
      </c>
      <c r="V75" s="5" t="s">
        <v>873</v>
      </c>
      <c r="W75" s="5">
        <v>3</v>
      </c>
      <c r="X75" s="5">
        <v>0.0085710966653388</v>
      </c>
      <c r="Z75" s="5" t="s">
        <v>874</v>
      </c>
      <c r="AA75" s="5" t="s">
        <v>875</v>
      </c>
      <c r="AB75" s="5">
        <v>3</v>
      </c>
      <c r="AC75" s="5">
        <v>0.0313725867417632</v>
      </c>
    </row>
    <row r="76" spans="21:29">
      <c r="U76" s="5" t="s">
        <v>772</v>
      </c>
      <c r="V76" s="5" t="s">
        <v>773</v>
      </c>
      <c r="W76" s="5">
        <v>3</v>
      </c>
      <c r="X76" s="5">
        <v>0.0085710966653388</v>
      </c>
      <c r="Z76" s="5" t="s">
        <v>876</v>
      </c>
      <c r="AA76" s="5" t="s">
        <v>877</v>
      </c>
      <c r="AB76" s="5">
        <v>3</v>
      </c>
      <c r="AC76" s="5">
        <v>0.0313725867417632</v>
      </c>
    </row>
    <row r="77" spans="21:29">
      <c r="U77" s="5" t="s">
        <v>878</v>
      </c>
      <c r="V77" s="5" t="s">
        <v>879</v>
      </c>
      <c r="W77" s="5">
        <v>3</v>
      </c>
      <c r="X77" s="5">
        <v>0.0085710966653388</v>
      </c>
      <c r="Z77" s="5" t="s">
        <v>774</v>
      </c>
      <c r="AA77" s="5" t="s">
        <v>775</v>
      </c>
      <c r="AB77" s="5">
        <v>6</v>
      </c>
      <c r="AC77" s="5">
        <v>0.0396783932670557</v>
      </c>
    </row>
    <row r="78" spans="21:29">
      <c r="U78" s="5" t="s">
        <v>880</v>
      </c>
      <c r="V78" s="5" t="s">
        <v>881</v>
      </c>
      <c r="W78" s="5">
        <v>3</v>
      </c>
      <c r="X78" s="5">
        <v>0.0085710966653388</v>
      </c>
      <c r="Z78" s="5" t="s">
        <v>882</v>
      </c>
      <c r="AA78" s="5" t="s">
        <v>883</v>
      </c>
      <c r="AB78" s="5">
        <v>3</v>
      </c>
      <c r="AC78" s="5">
        <v>0.0396783932670557</v>
      </c>
    </row>
    <row r="79" spans="21:29">
      <c r="U79" s="5" t="s">
        <v>884</v>
      </c>
      <c r="V79" s="5" t="s">
        <v>885</v>
      </c>
      <c r="W79" s="5">
        <v>3</v>
      </c>
      <c r="X79" s="5">
        <v>0.0085710966653388</v>
      </c>
      <c r="Z79" s="5" t="s">
        <v>886</v>
      </c>
      <c r="AA79" s="5" t="s">
        <v>887</v>
      </c>
      <c r="AB79" s="5">
        <v>4</v>
      </c>
      <c r="AC79" s="5">
        <v>0.0402276978601689</v>
      </c>
    </row>
    <row r="80" spans="21:29">
      <c r="U80" s="5" t="s">
        <v>888</v>
      </c>
      <c r="V80" s="5" t="s">
        <v>889</v>
      </c>
      <c r="W80" s="5">
        <v>3</v>
      </c>
      <c r="X80" s="5">
        <v>0.0131418316520635</v>
      </c>
      <c r="Z80" s="5" t="s">
        <v>890</v>
      </c>
      <c r="AA80" s="5" t="s">
        <v>891</v>
      </c>
      <c r="AB80" s="5">
        <v>5</v>
      </c>
      <c r="AC80" s="5">
        <v>0.0433297641660268</v>
      </c>
    </row>
    <row r="81" spans="21:29">
      <c r="U81" s="5" t="s">
        <v>892</v>
      </c>
      <c r="V81" s="5" t="s">
        <v>893</v>
      </c>
      <c r="W81" s="5">
        <v>6</v>
      </c>
      <c r="X81" s="5">
        <v>0.0131418316520635</v>
      </c>
      <c r="Z81" s="5" t="s">
        <v>894</v>
      </c>
      <c r="AA81" s="5" t="s">
        <v>895</v>
      </c>
      <c r="AB81" s="5">
        <v>6</v>
      </c>
      <c r="AC81" s="5">
        <v>0.0461012936159791</v>
      </c>
    </row>
    <row r="82" spans="21:29">
      <c r="U82" s="5" t="s">
        <v>804</v>
      </c>
      <c r="V82" s="5" t="s">
        <v>805</v>
      </c>
      <c r="W82" s="5">
        <v>3</v>
      </c>
      <c r="X82" s="5">
        <v>0.0131418316520635</v>
      </c>
      <c r="Z82" s="5" t="s">
        <v>896</v>
      </c>
      <c r="AA82" s="5" t="s">
        <v>897</v>
      </c>
      <c r="AB82" s="5">
        <v>3</v>
      </c>
      <c r="AC82" s="5">
        <v>0.0465992685226517</v>
      </c>
    </row>
    <row r="83" spans="21:29">
      <c r="U83" s="5" t="s">
        <v>810</v>
      </c>
      <c r="V83" s="5" t="s">
        <v>811</v>
      </c>
      <c r="W83" s="5">
        <v>3</v>
      </c>
      <c r="X83" s="5">
        <v>0.0131418316520635</v>
      </c>
      <c r="Z83" s="5" t="s">
        <v>898</v>
      </c>
      <c r="AA83" s="5" t="s">
        <v>899</v>
      </c>
      <c r="AB83" s="5">
        <v>3</v>
      </c>
      <c r="AC83" s="5">
        <v>0.0465992685226517</v>
      </c>
    </row>
    <row r="84" spans="21:29">
      <c r="U84" s="5" t="s">
        <v>474</v>
      </c>
      <c r="V84" s="5" t="s">
        <v>475</v>
      </c>
      <c r="W84" s="5">
        <v>6</v>
      </c>
      <c r="X84" s="5">
        <v>0.0143238087599957</v>
      </c>
      <c r="Z84" s="5" t="s">
        <v>900</v>
      </c>
      <c r="AA84" s="5" t="s">
        <v>901</v>
      </c>
      <c r="AB84" s="5">
        <v>2</v>
      </c>
      <c r="AC84" s="5">
        <v>0.0479896812878341</v>
      </c>
    </row>
    <row r="85" spans="21:29">
      <c r="U85" s="5" t="s">
        <v>902</v>
      </c>
      <c r="V85" s="5" t="s">
        <v>903</v>
      </c>
      <c r="W85" s="5">
        <v>4</v>
      </c>
      <c r="X85" s="5">
        <v>0.0144371126890853</v>
      </c>
      <c r="Z85" s="5" t="s">
        <v>904</v>
      </c>
      <c r="AA85" s="5" t="s">
        <v>905</v>
      </c>
      <c r="AB85" s="5">
        <v>4</v>
      </c>
      <c r="AC85" s="5">
        <v>0.0479896812878341</v>
      </c>
    </row>
    <row r="86" spans="21:24">
      <c r="U86" s="5" t="s">
        <v>318</v>
      </c>
      <c r="V86" s="5" t="s">
        <v>319</v>
      </c>
      <c r="W86" s="5">
        <v>15</v>
      </c>
      <c r="X86" s="5">
        <v>0.014657814189686</v>
      </c>
    </row>
    <row r="87" spans="21:24">
      <c r="U87" s="5" t="s">
        <v>906</v>
      </c>
      <c r="V87" s="5" t="s">
        <v>907</v>
      </c>
      <c r="W87" s="5">
        <v>10</v>
      </c>
      <c r="X87" s="5">
        <v>0.0161770507129067</v>
      </c>
    </row>
    <row r="88" spans="21:24">
      <c r="U88" s="5" t="s">
        <v>908</v>
      </c>
      <c r="V88" s="5" t="s">
        <v>909</v>
      </c>
      <c r="W88" s="5">
        <v>5</v>
      </c>
      <c r="X88" s="5">
        <v>0.0168837692906922</v>
      </c>
    </row>
    <row r="89" spans="21:24">
      <c r="U89" s="5" t="s">
        <v>512</v>
      </c>
      <c r="V89" s="5" t="s">
        <v>513</v>
      </c>
      <c r="W89" s="5">
        <v>9</v>
      </c>
      <c r="X89" s="5">
        <v>0.0179716752292312</v>
      </c>
    </row>
    <row r="90" spans="21:24">
      <c r="U90" s="5" t="s">
        <v>670</v>
      </c>
      <c r="V90" s="5" t="s">
        <v>671</v>
      </c>
      <c r="W90" s="5">
        <v>6</v>
      </c>
      <c r="X90" s="5">
        <v>0.0196608995783037</v>
      </c>
    </row>
    <row r="91" spans="21:24">
      <c r="U91" s="5" t="s">
        <v>480</v>
      </c>
      <c r="V91" s="5" t="s">
        <v>481</v>
      </c>
      <c r="W91" s="5">
        <v>5</v>
      </c>
      <c r="X91" s="5">
        <v>0.0196608995783037</v>
      </c>
    </row>
    <row r="92" spans="21:24">
      <c r="U92" s="5" t="s">
        <v>644</v>
      </c>
      <c r="V92" s="5" t="s">
        <v>645</v>
      </c>
      <c r="W92" s="5">
        <v>4</v>
      </c>
      <c r="X92" s="5">
        <v>0.0211980717993789</v>
      </c>
    </row>
    <row r="93" spans="21:24">
      <c r="U93" s="5" t="s">
        <v>910</v>
      </c>
      <c r="V93" s="5" t="s">
        <v>911</v>
      </c>
      <c r="W93" s="5">
        <v>4</v>
      </c>
      <c r="X93" s="5">
        <v>0.0211980717993789</v>
      </c>
    </row>
    <row r="94" spans="21:24">
      <c r="U94" s="5" t="s">
        <v>912</v>
      </c>
      <c r="V94" s="5" t="s">
        <v>913</v>
      </c>
      <c r="W94" s="5">
        <v>3</v>
      </c>
      <c r="X94" s="5">
        <v>0.0242398511299531</v>
      </c>
    </row>
    <row r="95" spans="21:24">
      <c r="U95" s="5" t="s">
        <v>714</v>
      </c>
      <c r="V95" s="5" t="s">
        <v>715</v>
      </c>
      <c r="W95" s="5">
        <v>6</v>
      </c>
      <c r="X95" s="5">
        <v>0.0242398511299531</v>
      </c>
    </row>
    <row r="96" spans="21:24">
      <c r="U96" s="5" t="s">
        <v>914</v>
      </c>
      <c r="V96" s="5" t="s">
        <v>915</v>
      </c>
      <c r="W96" s="5">
        <v>3</v>
      </c>
      <c r="X96" s="5">
        <v>0.0242398511299531</v>
      </c>
    </row>
    <row r="97" spans="21:24">
      <c r="U97" s="5" t="s">
        <v>916</v>
      </c>
      <c r="V97" s="5" t="s">
        <v>917</v>
      </c>
      <c r="W97" s="5">
        <v>3</v>
      </c>
      <c r="X97" s="5">
        <v>0.0242398511299531</v>
      </c>
    </row>
    <row r="98" spans="21:24">
      <c r="U98" s="5" t="s">
        <v>918</v>
      </c>
      <c r="V98" s="5" t="s">
        <v>919</v>
      </c>
      <c r="W98" s="5">
        <v>3</v>
      </c>
      <c r="X98" s="5">
        <v>0.0242398511299531</v>
      </c>
    </row>
    <row r="99" spans="21:24">
      <c r="U99" s="5" t="s">
        <v>920</v>
      </c>
      <c r="V99" s="5" t="s">
        <v>921</v>
      </c>
      <c r="W99" s="5">
        <v>3</v>
      </c>
      <c r="X99" s="5">
        <v>0.0242398511299531</v>
      </c>
    </row>
    <row r="100" spans="21:24">
      <c r="U100" s="5" t="s">
        <v>570</v>
      </c>
      <c r="V100" s="5" t="s">
        <v>571</v>
      </c>
      <c r="W100" s="5">
        <v>7</v>
      </c>
      <c r="X100" s="5">
        <v>0.0243535556581159</v>
      </c>
    </row>
    <row r="101" spans="21:24">
      <c r="U101" s="5" t="s">
        <v>922</v>
      </c>
      <c r="V101" s="5" t="s">
        <v>923</v>
      </c>
      <c r="W101" s="5">
        <v>2</v>
      </c>
      <c r="X101" s="5">
        <v>0.0258224017537289</v>
      </c>
    </row>
    <row r="102" spans="21:24">
      <c r="U102" s="5" t="s">
        <v>924</v>
      </c>
      <c r="V102" s="5" t="s">
        <v>925</v>
      </c>
      <c r="W102" s="5">
        <v>2</v>
      </c>
      <c r="X102" s="5">
        <v>0.0258224017537289</v>
      </c>
    </row>
    <row r="103" spans="21:24">
      <c r="U103" s="5" t="s">
        <v>926</v>
      </c>
      <c r="V103" s="5" t="s">
        <v>927</v>
      </c>
      <c r="W103" s="5">
        <v>2</v>
      </c>
      <c r="X103" s="5">
        <v>0.0258224017537289</v>
      </c>
    </row>
    <row r="104" spans="21:24">
      <c r="U104" s="5" t="s">
        <v>928</v>
      </c>
      <c r="V104" s="5" t="s">
        <v>929</v>
      </c>
      <c r="W104" s="5">
        <v>2</v>
      </c>
      <c r="X104" s="5">
        <v>0.0258224017537289</v>
      </c>
    </row>
    <row r="105" spans="21:24">
      <c r="U105" s="5" t="s">
        <v>930</v>
      </c>
      <c r="V105" s="5" t="s">
        <v>931</v>
      </c>
      <c r="W105" s="5">
        <v>2</v>
      </c>
      <c r="X105" s="5">
        <v>0.0258224017537289</v>
      </c>
    </row>
    <row r="106" spans="21:24">
      <c r="U106" s="5" t="s">
        <v>932</v>
      </c>
      <c r="V106" s="5" t="s">
        <v>933</v>
      </c>
      <c r="W106" s="5">
        <v>7</v>
      </c>
      <c r="X106" s="5">
        <v>0.0258224017537289</v>
      </c>
    </row>
    <row r="107" spans="21:24">
      <c r="U107" s="5" t="s">
        <v>934</v>
      </c>
      <c r="V107" s="5" t="s">
        <v>935</v>
      </c>
      <c r="W107" s="5">
        <v>8</v>
      </c>
      <c r="X107" s="5">
        <v>0.0258224017537289</v>
      </c>
    </row>
    <row r="108" spans="21:24">
      <c r="U108" s="5" t="s">
        <v>936</v>
      </c>
      <c r="V108" s="5" t="s">
        <v>937</v>
      </c>
      <c r="W108" s="5">
        <v>4</v>
      </c>
      <c r="X108" s="5">
        <v>0.0277893254372489</v>
      </c>
    </row>
    <row r="109" spans="21:24">
      <c r="U109" s="5" t="s">
        <v>938</v>
      </c>
      <c r="V109" s="5" t="s">
        <v>939</v>
      </c>
      <c r="W109" s="5">
        <v>3</v>
      </c>
      <c r="X109" s="5">
        <v>0.0295264687852731</v>
      </c>
    </row>
    <row r="110" spans="21:24">
      <c r="U110" s="5" t="s">
        <v>940</v>
      </c>
      <c r="V110" s="5" t="s">
        <v>941</v>
      </c>
      <c r="W110" s="5">
        <v>3</v>
      </c>
      <c r="X110" s="5">
        <v>0.0295264687852731</v>
      </c>
    </row>
    <row r="111" spans="21:24">
      <c r="U111" s="5" t="s">
        <v>942</v>
      </c>
      <c r="V111" s="5" t="s">
        <v>943</v>
      </c>
      <c r="W111" s="5">
        <v>3</v>
      </c>
      <c r="X111" s="5">
        <v>0.0295264687852731</v>
      </c>
    </row>
    <row r="112" spans="21:24">
      <c r="U112" s="5" t="s">
        <v>944</v>
      </c>
      <c r="V112" s="5" t="s">
        <v>945</v>
      </c>
      <c r="W112" s="5">
        <v>6</v>
      </c>
      <c r="X112" s="5">
        <v>0.0322182531630274</v>
      </c>
    </row>
    <row r="113" spans="21:24">
      <c r="U113" s="5" t="s">
        <v>946</v>
      </c>
      <c r="V113" s="5" t="s">
        <v>947</v>
      </c>
      <c r="W113" s="5">
        <v>5</v>
      </c>
      <c r="X113" s="5">
        <v>0.0328816128846603</v>
      </c>
    </row>
    <row r="114" spans="21:24">
      <c r="U114" s="5" t="s">
        <v>948</v>
      </c>
      <c r="V114" s="5" t="s">
        <v>949</v>
      </c>
      <c r="W114" s="5">
        <v>3</v>
      </c>
      <c r="X114" s="5">
        <v>0.034260448058931</v>
      </c>
    </row>
    <row r="115" spans="21:24">
      <c r="U115" s="5" t="s">
        <v>58</v>
      </c>
      <c r="V115" s="5" t="s">
        <v>59</v>
      </c>
      <c r="W115" s="5">
        <v>3</v>
      </c>
      <c r="X115" s="5">
        <v>0.034260448058931</v>
      </c>
    </row>
    <row r="116" spans="21:24">
      <c r="U116" s="5" t="s">
        <v>950</v>
      </c>
      <c r="V116" s="5" t="s">
        <v>951</v>
      </c>
      <c r="W116" s="5">
        <v>3</v>
      </c>
      <c r="X116" s="5">
        <v>0.034260448058931</v>
      </c>
    </row>
    <row r="117" spans="21:24">
      <c r="U117" s="5" t="s">
        <v>952</v>
      </c>
      <c r="V117" s="5" t="s">
        <v>953</v>
      </c>
      <c r="W117" s="5">
        <v>3</v>
      </c>
      <c r="X117" s="5">
        <v>0.034260448058931</v>
      </c>
    </row>
    <row r="118" spans="21:24">
      <c r="U118" s="5" t="s">
        <v>954</v>
      </c>
      <c r="V118" s="5" t="s">
        <v>955</v>
      </c>
      <c r="W118" s="5">
        <v>3</v>
      </c>
      <c r="X118" s="5">
        <v>0.034260448058931</v>
      </c>
    </row>
    <row r="119" spans="21:24">
      <c r="U119" s="5" t="s">
        <v>956</v>
      </c>
      <c r="V119" s="5" t="s">
        <v>957</v>
      </c>
      <c r="W119" s="5">
        <v>3</v>
      </c>
      <c r="X119" s="5">
        <v>0.034260448058931</v>
      </c>
    </row>
    <row r="120" spans="21:24">
      <c r="U120" s="5" t="s">
        <v>958</v>
      </c>
      <c r="V120" s="5" t="s">
        <v>959</v>
      </c>
      <c r="W120" s="5">
        <v>3</v>
      </c>
      <c r="X120" s="5">
        <v>0.034260448058931</v>
      </c>
    </row>
    <row r="121" spans="21:24">
      <c r="U121" s="5" t="s">
        <v>960</v>
      </c>
      <c r="V121" s="5" t="s">
        <v>961</v>
      </c>
      <c r="W121" s="5">
        <v>3</v>
      </c>
      <c r="X121" s="5">
        <v>0.034260448058931</v>
      </c>
    </row>
    <row r="122" spans="21:24">
      <c r="U122" s="5" t="s">
        <v>962</v>
      </c>
      <c r="V122" s="5" t="s">
        <v>963</v>
      </c>
      <c r="W122" s="5">
        <v>3</v>
      </c>
      <c r="X122" s="5">
        <v>0.034260448058931</v>
      </c>
    </row>
    <row r="123" spans="21:24">
      <c r="U123" s="5" t="s">
        <v>964</v>
      </c>
      <c r="V123" s="5" t="s">
        <v>965</v>
      </c>
      <c r="W123" s="5">
        <v>3</v>
      </c>
      <c r="X123" s="5">
        <v>0.034260448058931</v>
      </c>
    </row>
    <row r="124" spans="21:24">
      <c r="U124" s="5" t="s">
        <v>966</v>
      </c>
      <c r="V124" s="5" t="s">
        <v>967</v>
      </c>
      <c r="W124" s="5">
        <v>3</v>
      </c>
      <c r="X124" s="5">
        <v>0.034260448058931</v>
      </c>
    </row>
    <row r="125" spans="21:24">
      <c r="U125" s="5" t="s">
        <v>968</v>
      </c>
      <c r="V125" s="5" t="s">
        <v>969</v>
      </c>
      <c r="W125" s="5">
        <v>3</v>
      </c>
      <c r="X125" s="5">
        <v>0.034260448058931</v>
      </c>
    </row>
    <row r="126" spans="21:24">
      <c r="U126" s="5" t="s">
        <v>970</v>
      </c>
      <c r="V126" s="5" t="s">
        <v>971</v>
      </c>
      <c r="W126" s="5">
        <v>5</v>
      </c>
      <c r="X126" s="5">
        <v>0.034260448058931</v>
      </c>
    </row>
    <row r="127" spans="21:24">
      <c r="U127" s="5" t="s">
        <v>676</v>
      </c>
      <c r="V127" s="5" t="s">
        <v>677</v>
      </c>
      <c r="W127" s="5">
        <v>3</v>
      </c>
      <c r="X127" s="5">
        <v>0.034260448058931</v>
      </c>
    </row>
    <row r="128" spans="21:24">
      <c r="U128" s="5" t="s">
        <v>972</v>
      </c>
      <c r="V128" s="5" t="s">
        <v>973</v>
      </c>
      <c r="W128" s="5">
        <v>3</v>
      </c>
      <c r="X128" s="5">
        <v>0.034260448058931</v>
      </c>
    </row>
    <row r="129" spans="21:24">
      <c r="U129" s="5" t="s">
        <v>726</v>
      </c>
      <c r="V129" s="5" t="s">
        <v>727</v>
      </c>
      <c r="W129" s="5">
        <v>6</v>
      </c>
      <c r="X129" s="5">
        <v>0.0351294257191285</v>
      </c>
    </row>
    <row r="130" spans="21:24">
      <c r="U130" s="5" t="s">
        <v>974</v>
      </c>
      <c r="V130" s="5" t="s">
        <v>975</v>
      </c>
      <c r="W130" s="5">
        <v>6</v>
      </c>
      <c r="X130" s="5">
        <v>0.0381889724576011</v>
      </c>
    </row>
    <row r="131" spans="21:24">
      <c r="U131" s="5" t="s">
        <v>976</v>
      </c>
      <c r="V131" s="5" t="s">
        <v>977</v>
      </c>
      <c r="W131" s="5">
        <v>6</v>
      </c>
      <c r="X131" s="5">
        <v>0.0381889724576011</v>
      </c>
    </row>
    <row r="132" spans="21:24">
      <c r="U132" s="5" t="s">
        <v>978</v>
      </c>
      <c r="V132" s="5" t="s">
        <v>979</v>
      </c>
      <c r="W132" s="5">
        <v>8</v>
      </c>
      <c r="X132" s="5">
        <v>0.0385498798293846</v>
      </c>
    </row>
    <row r="133" spans="21:24">
      <c r="U133" s="5" t="s">
        <v>576</v>
      </c>
      <c r="V133" s="5" t="s">
        <v>577</v>
      </c>
      <c r="W133" s="5">
        <v>2</v>
      </c>
      <c r="X133" s="5">
        <v>0.0391900427839034</v>
      </c>
    </row>
    <row r="134" spans="21:24">
      <c r="U134" s="5" t="s">
        <v>980</v>
      </c>
      <c r="V134" s="5" t="s">
        <v>981</v>
      </c>
      <c r="W134" s="5">
        <v>2</v>
      </c>
      <c r="X134" s="5">
        <v>0.0391900427839034</v>
      </c>
    </row>
    <row r="135" spans="21:24">
      <c r="U135" s="5" t="s">
        <v>982</v>
      </c>
      <c r="V135" s="5" t="s">
        <v>983</v>
      </c>
      <c r="W135" s="5">
        <v>3</v>
      </c>
      <c r="X135" s="5">
        <v>0.0403438127168992</v>
      </c>
    </row>
    <row r="136" spans="21:24">
      <c r="U136" s="5" t="s">
        <v>984</v>
      </c>
      <c r="V136" s="5" t="s">
        <v>985</v>
      </c>
      <c r="W136" s="5">
        <v>3</v>
      </c>
      <c r="X136" s="5">
        <v>0.0403438127168992</v>
      </c>
    </row>
    <row r="137" spans="21:24">
      <c r="U137" s="5" t="s">
        <v>986</v>
      </c>
      <c r="V137" s="5" t="s">
        <v>987</v>
      </c>
      <c r="W137" s="5">
        <v>3</v>
      </c>
      <c r="X137" s="5">
        <v>0.0403438127168992</v>
      </c>
    </row>
    <row r="138" spans="21:24">
      <c r="U138" s="5" t="s">
        <v>652</v>
      </c>
      <c r="V138" s="5" t="s">
        <v>653</v>
      </c>
      <c r="W138" s="5">
        <v>7</v>
      </c>
      <c r="X138" s="5">
        <v>0.044647516608685</v>
      </c>
    </row>
    <row r="139" spans="21:24">
      <c r="U139" s="5" t="s">
        <v>988</v>
      </c>
      <c r="V139" s="5" t="s">
        <v>989</v>
      </c>
      <c r="W139" s="5">
        <v>4</v>
      </c>
      <c r="X139" s="5">
        <v>0.047433765117925</v>
      </c>
    </row>
  </sheetData>
  <conditionalFormatting sqref="A3:A24">
    <cfRule type="duplicateValues" dxfId="0" priority="15"/>
  </conditionalFormatting>
  <conditionalFormatting sqref="A25:A56">
    <cfRule type="duplicateValues" dxfId="0" priority="16"/>
  </conditionalFormatting>
  <conditionalFormatting sqref="F3:F69">
    <cfRule type="duplicateValues" dxfId="0" priority="14"/>
    <cfRule type="duplicateValues" dxfId="0" priority="13"/>
    <cfRule type="duplicateValues" dxfId="0" priority="12"/>
  </conditionalFormatting>
  <conditionalFormatting sqref="K3:K8">
    <cfRule type="duplicateValues" dxfId="0" priority="11"/>
    <cfRule type="duplicateValues" dxfId="0" priority="10"/>
    <cfRule type="duplicateValues" dxfId="0" priority="9"/>
  </conditionalFormatting>
  <conditionalFormatting sqref="P3:P20">
    <cfRule type="duplicateValues" dxfId="0" priority="8"/>
    <cfRule type="duplicateValues" dxfId="0" priority="7"/>
  </conditionalFormatting>
  <conditionalFormatting sqref="U3:U139">
    <cfRule type="duplicateValues" dxfId="0" priority="6"/>
    <cfRule type="duplicateValues" dxfId="0" priority="5"/>
  </conditionalFormatting>
  <conditionalFormatting sqref="Z3:Z85">
    <cfRule type="duplicateValues" dxfId="0" priority="4"/>
    <cfRule type="duplicateValues" dxfId="0" priority="3"/>
  </conditionalFormatting>
  <conditionalFormatting sqref="AE3:AE48">
    <cfRule type="duplicateValues" dxfId="0" priority="2"/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DEGs terms</vt:lpstr>
      <vt:lpstr>down-DEGs ter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guo</dc:creator>
  <cp:lastModifiedBy>张曼</cp:lastModifiedBy>
  <dcterms:created xsi:type="dcterms:W3CDTF">2023-07-13T12:59:00Z</dcterms:created>
  <dcterms:modified xsi:type="dcterms:W3CDTF">2023-09-29T02:2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E6C659D82B1A4BBFB153525853F64F23_12</vt:lpwstr>
  </property>
</Properties>
</file>